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0730" windowHeight="11640"/>
  </bookViews>
  <sheets>
    <sheet name="Tabelle1" sheetId="4" r:id="rId1"/>
  </sheets>
  <calcPr calcId="145621"/>
</workbook>
</file>

<file path=xl/calcChain.xml><?xml version="1.0" encoding="utf-8"?>
<calcChain xmlns="http://schemas.openxmlformats.org/spreadsheetml/2006/main">
  <c r="CJ3" i="4" l="1"/>
  <c r="CJ4" i="4"/>
  <c r="CJ5" i="4"/>
  <c r="CJ6" i="4"/>
  <c r="CJ7" i="4"/>
  <c r="CJ8" i="4"/>
  <c r="CJ9" i="4"/>
  <c r="CJ2" i="4"/>
</calcChain>
</file>

<file path=xl/sharedStrings.xml><?xml version="1.0" encoding="utf-8"?>
<sst xmlns="http://schemas.openxmlformats.org/spreadsheetml/2006/main" count="296" uniqueCount="295">
  <si>
    <t>AMYGDALA_ALL_CL</t>
  </si>
  <si>
    <t>AMYGDALA_ALL_CR</t>
  </si>
  <si>
    <t>AMYGDALA_CM_CL</t>
  </si>
  <si>
    <t>AMYGDALA_CM_CR</t>
  </si>
  <si>
    <t>AMYGDALA_LB_CL</t>
  </si>
  <si>
    <t>AMYGDALA_LB_CR</t>
  </si>
  <si>
    <t>AMYGDALA_SF_CL</t>
  </si>
  <si>
    <t>AMYGDALA_SF_CR</t>
  </si>
  <si>
    <t>AUDITORY_TE10_CL</t>
  </si>
  <si>
    <t>AUDITORY_TE10_CR</t>
  </si>
  <si>
    <t>AUDITORY_TE11_CL</t>
  </si>
  <si>
    <t>AUDITORY_TE11_CR</t>
  </si>
  <si>
    <t>AUDITORY_TE12_CL</t>
  </si>
  <si>
    <t>AUDITORY_TE12_CR</t>
  </si>
  <si>
    <t>BROCA_44_CL</t>
  </si>
  <si>
    <t>BROCA_44_CR</t>
  </si>
  <si>
    <t>BROCA_45_CL</t>
  </si>
  <si>
    <t>BROCA_45_CR</t>
  </si>
  <si>
    <t>EC_CL</t>
  </si>
  <si>
    <t>EC_CR</t>
  </si>
  <si>
    <t>HIP_CA_CL</t>
  </si>
  <si>
    <t>HIP_CA_CR</t>
  </si>
  <si>
    <t>HIP_FD_CL</t>
  </si>
  <si>
    <t>HIP_FD_CR</t>
  </si>
  <si>
    <t>HIP_HATA_CL</t>
  </si>
  <si>
    <t>HIP_HATA_CR</t>
  </si>
  <si>
    <t>HIP_SUBIC_CL</t>
  </si>
  <si>
    <t>HIP_SUBIC_CR</t>
  </si>
  <si>
    <t>INSULA_IAD1_CL</t>
  </si>
  <si>
    <t>INSULA_IAD1_CR</t>
  </si>
  <si>
    <t>INSULA_ID1_CL</t>
  </si>
  <si>
    <t>INSULA_ID1_CR</t>
  </si>
  <si>
    <t>INSULA_IG1_CL</t>
  </si>
  <si>
    <t>INSULA_IG1_CR</t>
  </si>
  <si>
    <t>INSULA_IG2_CL</t>
  </si>
  <si>
    <t>INSULA_IG2_CR</t>
  </si>
  <si>
    <t>IPL_ALL_CL</t>
  </si>
  <si>
    <t>IPL_ALL_CR</t>
  </si>
  <si>
    <t>IPL_PF_CL</t>
  </si>
  <si>
    <t>IPL_PF_CR</t>
  </si>
  <si>
    <t>IPL_PFALL_CL</t>
  </si>
  <si>
    <t>IPL_PFALL_CR</t>
  </si>
  <si>
    <t>IPL_PFCM_CL</t>
  </si>
  <si>
    <t>IPL_PFCM_CR</t>
  </si>
  <si>
    <t>IPL_PFM_CL</t>
  </si>
  <si>
    <t>IPL_PFM_CR</t>
  </si>
  <si>
    <t>IPL_PFOP_CL</t>
  </si>
  <si>
    <t>IPL_PFOP_CR</t>
  </si>
  <si>
    <t>IPL_PFT_CL</t>
  </si>
  <si>
    <t>IPL_PFT_CR</t>
  </si>
  <si>
    <t>IPL_PGA_CL</t>
  </si>
  <si>
    <t>IPL_PGA_CR</t>
  </si>
  <si>
    <t>IPL_PGALL_CL</t>
  </si>
  <si>
    <t>IPL_PGALL_CR</t>
  </si>
  <si>
    <t>IPL_PGP_CL</t>
  </si>
  <si>
    <t>IPL_PGP_CR</t>
  </si>
  <si>
    <t>MESENC_RUB_CL</t>
  </si>
  <si>
    <t>MESENC_RUB_CR</t>
  </si>
  <si>
    <t>MESENC_SNPC_CL</t>
  </si>
  <si>
    <t>MESENC_SNPC_CR</t>
  </si>
  <si>
    <t>PMC_4_CL</t>
  </si>
  <si>
    <t>PMC_4_CR</t>
  </si>
  <si>
    <t>PMC_4A_CL</t>
  </si>
  <si>
    <t>PMC_4A_CR</t>
  </si>
  <si>
    <t>PMC_4P_CL</t>
  </si>
  <si>
    <t>PMC_4P_CR</t>
  </si>
  <si>
    <t>PREMOTOR_6_CL</t>
  </si>
  <si>
    <t>PREMOTOR_6_CR</t>
  </si>
  <si>
    <t>PSC_1_CL</t>
  </si>
  <si>
    <t>PSC_1_CR</t>
  </si>
  <si>
    <t>PSC_2_CL</t>
  </si>
  <si>
    <t>PSC_2_CR</t>
  </si>
  <si>
    <t>PSC_3_CL</t>
  </si>
  <si>
    <t>PSC_3_CR</t>
  </si>
  <si>
    <t>PSC_3A_CL</t>
  </si>
  <si>
    <t>PSC_3A_CR</t>
  </si>
  <si>
    <t>PSC_3B_CL</t>
  </si>
  <si>
    <t>PSC_3B_CR</t>
  </si>
  <si>
    <t>S2_OP1_CL</t>
  </si>
  <si>
    <t>S2_OP1_CR</t>
  </si>
  <si>
    <t>S2_OP2_CL</t>
  </si>
  <si>
    <t>S2_OP2_CR</t>
  </si>
  <si>
    <t>S2_OP3_CL</t>
  </si>
  <si>
    <t>S2_OP3_CR</t>
  </si>
  <si>
    <t>S2_OP4_CL</t>
  </si>
  <si>
    <t>S2_OP4_CR</t>
  </si>
  <si>
    <t>SPL_5CI_CL</t>
  </si>
  <si>
    <t>SPL_5CI_CR</t>
  </si>
  <si>
    <t>SPL_5L_CL</t>
  </si>
  <si>
    <t>SPL_5L_CR</t>
  </si>
  <si>
    <t>SPL_5M_CL</t>
  </si>
  <si>
    <t>SPL_5M_CR</t>
  </si>
  <si>
    <t>SPL_ALL_CL</t>
  </si>
  <si>
    <t>SPL_ALL_CR</t>
  </si>
  <si>
    <t>VSTRM_NA_CL</t>
  </si>
  <si>
    <t>VSTRM_NA_CR</t>
  </si>
  <si>
    <t>VSTRM_VGP_CL</t>
  </si>
  <si>
    <t>VSTRM_VGP_CR</t>
  </si>
  <si>
    <t>ICBM_Cuneus_l</t>
  </si>
  <si>
    <t>ICBM_Cuneus_r</t>
  </si>
  <si>
    <t>ICBM_Entorhinal_cortex_l</t>
  </si>
  <si>
    <t>ICBM_Entorhinal_cortex_r</t>
  </si>
  <si>
    <t>ICBM_G_frontalis_inf_l</t>
  </si>
  <si>
    <t>ICBM_G_frontalis_inf_r</t>
  </si>
  <si>
    <t>ICBM_G_frontalis_med_l</t>
  </si>
  <si>
    <t>ICBM_G_frontalis_med_r</t>
  </si>
  <si>
    <t>ICBM_G_frontalis_sup_l</t>
  </si>
  <si>
    <t>ICBM_G_frontalis_sup_r</t>
  </si>
  <si>
    <t>ICBM_G_frontoorbitalis_lat_l</t>
  </si>
  <si>
    <t>ICBM_G_frontoorbitalis_lat_r</t>
  </si>
  <si>
    <t>ICBM_G_frontoorbitalis_med_l</t>
  </si>
  <si>
    <t>ICBM_G_frontoorbitalis_med_r</t>
  </si>
  <si>
    <t>ICBM_G_fusiformis_l</t>
  </si>
  <si>
    <t>ICBM_G_fusiformis_r</t>
  </si>
  <si>
    <t>ICBM_G_occipitalis_inf_l</t>
  </si>
  <si>
    <t>ICBM_G_occipitalis_inf_r</t>
  </si>
  <si>
    <t>ICBM_G_occipitalis_med_l</t>
  </si>
  <si>
    <t>ICBM_G_occipitalis_med_r</t>
  </si>
  <si>
    <t>ICBM_G_occipitalis_sup_l</t>
  </si>
  <si>
    <t>ICBM_G_occipitalis_sup_r</t>
  </si>
  <si>
    <t>ICBM_G_parahippocampalis_l</t>
  </si>
  <si>
    <t>ICBM_G_parahippocampalis_r</t>
  </si>
  <si>
    <t>ICBM_G_postcentralis_l</t>
  </si>
  <si>
    <t>ICBM_G_postcentralis_r</t>
  </si>
  <si>
    <t>ICBM_G_praecentralis_l</t>
  </si>
  <si>
    <t>ICBM_G_praecentralis_r</t>
  </si>
  <si>
    <t>ICBM_G_supramarginalis_l</t>
  </si>
  <si>
    <t>ICBM_G_supramarginalis_r</t>
  </si>
  <si>
    <t>ICBM_G_temporalis_inf_l</t>
  </si>
  <si>
    <t>ICBM_G_temporalis_inf_r</t>
  </si>
  <si>
    <t>ICBM_G_temporalis_med_r</t>
  </si>
  <si>
    <t>ICBM_G_temporalis_sup_l</t>
  </si>
  <si>
    <t>ICBM_G_temporalis_sup_r</t>
  </si>
  <si>
    <t>ICBM_Globus_pallidus_ext_l</t>
  </si>
  <si>
    <t>ICBM_Globus_pallidus_ext_r</t>
  </si>
  <si>
    <t>ICBM_Globus_pallidus_int_l</t>
  </si>
  <si>
    <t>ICBM_Globus_pallidus_int_r</t>
  </si>
  <si>
    <t>ICBM_Hippocampus_l</t>
  </si>
  <si>
    <t>ICBM_Hippocampus_r</t>
  </si>
  <si>
    <t>ICBM_Insula_l</t>
  </si>
  <si>
    <t>ICBM_Insula_r</t>
  </si>
  <si>
    <t>ICBM_Lobul_parietalis_inf_l</t>
  </si>
  <si>
    <t>ICBM_Lobul_parietalis_inf_r</t>
  </si>
  <si>
    <t>ICBM_Lobul_parietalis_sup_l</t>
  </si>
  <si>
    <t>ICBM_Lobul_parietalis_sup_r</t>
  </si>
  <si>
    <t>ICBM_Ncl_caudatus_l</t>
  </si>
  <si>
    <t>ICBM_Ncl_caudatus_r</t>
  </si>
  <si>
    <t>ICBM_Ncl_ruber_l</t>
  </si>
  <si>
    <t>ICBM_Ncl_ruber_r</t>
  </si>
  <si>
    <t>ICBM_Praecuneus_l</t>
  </si>
  <si>
    <t>ICBM_Praecuneus_r</t>
  </si>
  <si>
    <t>ICBM_Putamen_l</t>
  </si>
  <si>
    <t>ICBM_Putamen_r</t>
  </si>
  <si>
    <t>ICBM_crbll_flocculus_l</t>
  </si>
  <si>
    <t>ICBM_crbll_flocculus_r</t>
  </si>
  <si>
    <t>ICBM_crbll_lobus_ant_gm_l</t>
  </si>
  <si>
    <t>ICBM_crbll_lobus_ant_gm_r</t>
  </si>
  <si>
    <t>ICBM_crbll_lobus_post_gm_l</t>
  </si>
  <si>
    <t>ICBM_crbll_lobus_post_gm_r</t>
  </si>
  <si>
    <t>SPL_7PC_CL</t>
  </si>
  <si>
    <t>SPL_7PC_CR</t>
  </si>
  <si>
    <t>SPL_7A_CL</t>
  </si>
  <si>
    <t>SPL_7A_CR</t>
  </si>
  <si>
    <t>SPL_7P_CL</t>
  </si>
  <si>
    <t>SPL_7P_CR</t>
  </si>
  <si>
    <t>SPL_7ALL_CL</t>
  </si>
  <si>
    <t>SPL_7ALL_CR</t>
  </si>
  <si>
    <t>IPS_hIP3_CL</t>
  </si>
  <si>
    <t>IPS_hIP3_CR</t>
  </si>
  <si>
    <t>IPS_hIP2_CL</t>
  </si>
  <si>
    <t>IPS_hIP2_CR</t>
  </si>
  <si>
    <t>IPS_hIP1_CL</t>
  </si>
  <si>
    <t>IPS_hIP1_CR</t>
  </si>
  <si>
    <t>SPL_5All_CL</t>
  </si>
  <si>
    <t>SPL_5All_CR</t>
  </si>
  <si>
    <t>Audi_All_CL</t>
  </si>
  <si>
    <t>Audi_all_CR</t>
  </si>
  <si>
    <t>HIP_All_CL</t>
  </si>
  <si>
    <t>HIP_All_CR</t>
  </si>
  <si>
    <t>Fo1_11A_CL</t>
  </si>
  <si>
    <t>Fo2_11P_CL</t>
  </si>
  <si>
    <t>Fo1Fo2_11_CL</t>
  </si>
  <si>
    <t>Fo3_13_CL</t>
  </si>
  <si>
    <t>Fo1_11A_CR</t>
  </si>
  <si>
    <t>Fo2_11P_CR</t>
  </si>
  <si>
    <t>Fo1Fo2_11_CR</t>
  </si>
  <si>
    <t>Fo3_13_CR</t>
  </si>
  <si>
    <t>hOc1_V1_CL</t>
  </si>
  <si>
    <t>hOc1_V1_CR</t>
  </si>
  <si>
    <t>hOc2_V2_CR</t>
  </si>
  <si>
    <t>hOc4d_V3A_CR</t>
  </si>
  <si>
    <t>hOc3d_V3D_CR</t>
  </si>
  <si>
    <t>hOc4v_V4_CL</t>
  </si>
  <si>
    <t>hOc4d_V3a_CL</t>
  </si>
  <si>
    <t>hOc3d_V3d_CL</t>
  </si>
  <si>
    <t>ICBM_G_temporalis_mid_l</t>
  </si>
  <si>
    <t>hOc4v_V4_CR</t>
  </si>
  <si>
    <t>ICBM_Globus_Pallidus_all_l</t>
  </si>
  <si>
    <t>Sub_nigr_CL</t>
  </si>
  <si>
    <t>ICBM_crbll_all_l</t>
  </si>
  <si>
    <t>ICBM_Globus_pallidus_all_r</t>
  </si>
  <si>
    <t>ICBM_crbll_all_r</t>
  </si>
  <si>
    <t>Sub_nigr_CR</t>
  </si>
  <si>
    <t>APR_CR</t>
  </si>
  <si>
    <t>VPM_CR</t>
  </si>
  <si>
    <t>APU_CR</t>
  </si>
  <si>
    <t>CEM_CR</t>
  </si>
  <si>
    <t>CM_CR</t>
  </si>
  <si>
    <t>HAB_CR</t>
  </si>
  <si>
    <t>IML_CR</t>
  </si>
  <si>
    <t>IPU_CR</t>
  </si>
  <si>
    <t>LD_CR</t>
  </si>
  <si>
    <t>LGN_CR</t>
  </si>
  <si>
    <t>LIM_CR</t>
  </si>
  <si>
    <t>LP_CR</t>
  </si>
  <si>
    <t>LPU_CR</t>
  </si>
  <si>
    <t>MAM_CR</t>
  </si>
  <si>
    <t>MD_CR</t>
  </si>
  <si>
    <t>MGN_CR</t>
  </si>
  <si>
    <t>MPU_CR</t>
  </si>
  <si>
    <t>MTT_CR</t>
  </si>
  <si>
    <t>PF_CL</t>
  </si>
  <si>
    <t>PO_CR</t>
  </si>
  <si>
    <t>PT_CR</t>
  </si>
  <si>
    <t>RT_CR</t>
  </si>
  <si>
    <t>SPF_CR</t>
  </si>
  <si>
    <t>STH_CR</t>
  </si>
  <si>
    <t>VA_CR</t>
  </si>
  <si>
    <t>VAD_CR</t>
  </si>
  <si>
    <t>VLA_CR</t>
  </si>
  <si>
    <t>VLP_CR</t>
  </si>
  <si>
    <t>VPL_CR</t>
  </si>
  <si>
    <t>APR_CL</t>
  </si>
  <si>
    <t>APU_CL</t>
  </si>
  <si>
    <t>CEM_CL</t>
  </si>
  <si>
    <t>CM_CL</t>
  </si>
  <si>
    <t>HAB_CL</t>
  </si>
  <si>
    <t>IML_CL</t>
  </si>
  <si>
    <t>IPU_CL</t>
  </si>
  <si>
    <t>LD_CL</t>
  </si>
  <si>
    <t>LGN_CL</t>
  </si>
  <si>
    <t>LIM_CL</t>
  </si>
  <si>
    <t>LP_CL</t>
  </si>
  <si>
    <t>LPU_CL</t>
  </si>
  <si>
    <t>MAM_CL</t>
  </si>
  <si>
    <t>MD_CL</t>
  </si>
  <si>
    <t>MGN_CL</t>
  </si>
  <si>
    <t>MPU_CL</t>
  </si>
  <si>
    <t>MTT_CL</t>
  </si>
  <si>
    <t>PO_CL</t>
  </si>
  <si>
    <t>PT_CL</t>
  </si>
  <si>
    <t>RT_CL</t>
  </si>
  <si>
    <t>SPF_CL</t>
  </si>
  <si>
    <t>STH_CL</t>
  </si>
  <si>
    <t>VA_CL</t>
  </si>
  <si>
    <t>VAD_CL</t>
  </si>
  <si>
    <t>VLA_CL</t>
  </si>
  <si>
    <t>VLP_CL</t>
  </si>
  <si>
    <t>VPL_CL</t>
  </si>
  <si>
    <t>VPM_CL</t>
  </si>
  <si>
    <t>anterior_CL</t>
  </si>
  <si>
    <t>medial_CL</t>
  </si>
  <si>
    <t>post_pul_CL</t>
  </si>
  <si>
    <t>post_meta_CL</t>
  </si>
  <si>
    <t>post_comp_CL</t>
  </si>
  <si>
    <t>ventral_CL</t>
  </si>
  <si>
    <t>anterior_CR</t>
  </si>
  <si>
    <t>medial_CR</t>
  </si>
  <si>
    <t>post_pul_CR</t>
  </si>
  <si>
    <t>ventral_CR</t>
  </si>
  <si>
    <t>post_meta_CR</t>
  </si>
  <si>
    <t>post_comp_CR</t>
  </si>
  <si>
    <t>icv</t>
  </si>
  <si>
    <t>age_t0</t>
  </si>
  <si>
    <t>duration_cbs</t>
  </si>
  <si>
    <t>lat_impair.</t>
  </si>
  <si>
    <t>gender</t>
  </si>
  <si>
    <t>subject</t>
  </si>
  <si>
    <t>hOc2_V2_CL</t>
  </si>
  <si>
    <t>hOc3v_VP_CL</t>
  </si>
  <si>
    <t>hOc3v_VP_CR</t>
  </si>
  <si>
    <t>dorsal_visual_CR</t>
  </si>
  <si>
    <t>ventral_visual_CR</t>
  </si>
  <si>
    <t>dorsal_visual_CL</t>
  </si>
  <si>
    <t>ventral_visual_CL</t>
  </si>
  <si>
    <t>TE3_CR</t>
  </si>
  <si>
    <t>TE3_CL</t>
  </si>
  <si>
    <t>patient 3</t>
  </si>
  <si>
    <t>patient 1</t>
  </si>
  <si>
    <t>patient 4</t>
  </si>
  <si>
    <t>patient 2</t>
  </si>
  <si>
    <t>patient 6</t>
  </si>
  <si>
    <t>patient 5</t>
  </si>
  <si>
    <t>patient 8</t>
  </si>
  <si>
    <t>patient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1" fillId="0" borderId="0" xfId="1" applyFont="1" applyBorder="1" applyAlignment="1">
      <alignment horizontal="right" vertical="center"/>
    </xf>
    <xf numFmtId="0" fontId="1" fillId="0" borderId="0" xfId="1" applyFont="1" applyFill="1" applyBorder="1"/>
    <xf numFmtId="0" fontId="1" fillId="0" borderId="0" xfId="1" applyFont="1" applyFill="1" applyBorder="1" applyAlignment="1">
      <alignment horizontal="right"/>
    </xf>
    <xf numFmtId="0" fontId="1" fillId="0" borderId="0" xfId="1" applyFont="1" applyFill="1" applyBorder="1" applyAlignment="1">
      <alignment horizontal="right" vertical="center"/>
    </xf>
    <xf numFmtId="0" fontId="1" fillId="0" borderId="0" xfId="0" applyFont="1" applyFill="1"/>
    <xf numFmtId="2" fontId="4" fillId="0" borderId="0" xfId="0" applyNumberFormat="1" applyFont="1"/>
    <xf numFmtId="0" fontId="1" fillId="0" borderId="0" xfId="0" applyFont="1" applyFill="1" applyBorder="1"/>
    <xf numFmtId="1" fontId="2" fillId="0" borderId="0" xfId="1" applyNumberFormat="1" applyFont="1" applyFill="1" applyBorder="1" applyAlignment="1">
      <alignment horizontal="right" vertical="center"/>
    </xf>
    <xf numFmtId="1" fontId="3" fillId="0" borderId="0" xfId="1" applyNumberFormat="1" applyFont="1" applyFill="1" applyBorder="1"/>
    <xf numFmtId="0" fontId="4" fillId="0" borderId="0" xfId="0" applyFont="1" applyFill="1"/>
    <xf numFmtId="0" fontId="0" fillId="0" borderId="0" xfId="0" applyFill="1"/>
    <xf numFmtId="0" fontId="1" fillId="0" borderId="0" xfId="1" applyFont="1" applyFill="1" applyBorder="1" applyAlignment="1">
      <alignment horizontal="left"/>
    </xf>
    <xf numFmtId="2" fontId="1" fillId="0" borderId="0" xfId="1" applyNumberFormat="1" applyFont="1" applyFill="1" applyBorder="1" applyAlignment="1">
      <alignment horizontal="left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colors>
    <mruColors>
      <color rgb="FFFFFF99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B9"/>
  <sheetViews>
    <sheetView tabSelected="1" workbookViewId="0">
      <selection activeCell="G19" sqref="G18:G19"/>
    </sheetView>
  </sheetViews>
  <sheetFormatPr baseColWidth="10" defaultRowHeight="15" x14ac:dyDescent="0.25"/>
  <cols>
    <col min="2" max="2" width="11.5703125" bestFit="1" customWidth="1"/>
    <col min="3" max="3" width="18.42578125" customWidth="1"/>
    <col min="4" max="5" width="11.5703125" bestFit="1" customWidth="1"/>
    <col min="6" max="6" width="11.85546875" bestFit="1" customWidth="1"/>
    <col min="7" max="288" width="11.5703125" bestFit="1" customWidth="1"/>
  </cols>
  <sheetData>
    <row r="1" spans="1:288" s="11" customFormat="1" x14ac:dyDescent="0.25">
      <c r="A1" s="12" t="s">
        <v>277</v>
      </c>
      <c r="B1" s="12" t="s">
        <v>276</v>
      </c>
      <c r="C1" s="12" t="s">
        <v>275</v>
      </c>
      <c r="D1" s="12" t="s">
        <v>274</v>
      </c>
      <c r="E1" s="13" t="s">
        <v>273</v>
      </c>
      <c r="F1" s="13" t="s">
        <v>272</v>
      </c>
      <c r="G1" s="10" t="s">
        <v>14</v>
      </c>
      <c r="H1" s="10" t="s">
        <v>16</v>
      </c>
      <c r="I1" s="10" t="s">
        <v>179</v>
      </c>
      <c r="J1" s="10" t="s">
        <v>180</v>
      </c>
      <c r="K1" s="10" t="s">
        <v>181</v>
      </c>
      <c r="L1" s="10" t="s">
        <v>182</v>
      </c>
      <c r="M1" s="10" t="s">
        <v>62</v>
      </c>
      <c r="N1" s="10" t="s">
        <v>64</v>
      </c>
      <c r="O1" s="10" t="s">
        <v>60</v>
      </c>
      <c r="P1" s="10" t="s">
        <v>66</v>
      </c>
      <c r="Q1" s="5" t="s">
        <v>102</v>
      </c>
      <c r="R1" s="5" t="s">
        <v>104</v>
      </c>
      <c r="S1" s="5" t="s">
        <v>106</v>
      </c>
      <c r="T1" s="5" t="s">
        <v>108</v>
      </c>
      <c r="U1" s="5" t="s">
        <v>110</v>
      </c>
      <c r="V1" s="10" t="s">
        <v>124</v>
      </c>
      <c r="W1" s="10" t="s">
        <v>169</v>
      </c>
      <c r="X1" s="10" t="s">
        <v>171</v>
      </c>
      <c r="Y1" s="10" t="s">
        <v>167</v>
      </c>
      <c r="Z1" s="10" t="s">
        <v>36</v>
      </c>
      <c r="AA1" s="10" t="s">
        <v>38</v>
      </c>
      <c r="AB1" s="10" t="s">
        <v>40</v>
      </c>
      <c r="AC1" s="10" t="s">
        <v>42</v>
      </c>
      <c r="AD1" s="10" t="s">
        <v>44</v>
      </c>
      <c r="AE1" s="10" t="s">
        <v>46</v>
      </c>
      <c r="AF1" s="10" t="s">
        <v>48</v>
      </c>
      <c r="AG1" s="10" t="s">
        <v>50</v>
      </c>
      <c r="AH1" s="10" t="s">
        <v>54</v>
      </c>
      <c r="AI1" s="10" t="s">
        <v>52</v>
      </c>
      <c r="AJ1" s="10" t="s">
        <v>68</v>
      </c>
      <c r="AK1" s="10" t="s">
        <v>70</v>
      </c>
      <c r="AL1" s="10" t="s">
        <v>74</v>
      </c>
      <c r="AM1" s="10" t="s">
        <v>76</v>
      </c>
      <c r="AN1" s="10" t="s">
        <v>72</v>
      </c>
      <c r="AO1" s="10" t="s">
        <v>78</v>
      </c>
      <c r="AP1" s="10" t="s">
        <v>80</v>
      </c>
      <c r="AQ1" s="10" t="s">
        <v>82</v>
      </c>
      <c r="AR1" s="10" t="s">
        <v>84</v>
      </c>
      <c r="AS1" s="10" t="s">
        <v>86</v>
      </c>
      <c r="AT1" s="10" t="s">
        <v>88</v>
      </c>
      <c r="AU1" s="10" t="s">
        <v>90</v>
      </c>
      <c r="AV1" s="10" t="s">
        <v>173</v>
      </c>
      <c r="AW1" s="10" t="s">
        <v>92</v>
      </c>
      <c r="AX1" s="10" t="s">
        <v>159</v>
      </c>
      <c r="AY1" s="10" t="s">
        <v>161</v>
      </c>
      <c r="AZ1" s="10" t="s">
        <v>163</v>
      </c>
      <c r="BA1" s="10" t="s">
        <v>165</v>
      </c>
      <c r="BB1" s="10" t="s">
        <v>122</v>
      </c>
      <c r="BC1" s="10" t="s">
        <v>141</v>
      </c>
      <c r="BD1" s="10" t="s">
        <v>143</v>
      </c>
      <c r="BE1" s="10" t="s">
        <v>149</v>
      </c>
      <c r="BF1" s="10" t="s">
        <v>126</v>
      </c>
      <c r="BG1" s="10" t="s">
        <v>2</v>
      </c>
      <c r="BH1" s="10" t="s">
        <v>4</v>
      </c>
      <c r="BI1" s="10" t="s">
        <v>6</v>
      </c>
      <c r="BJ1" s="10" t="s">
        <v>0</v>
      </c>
      <c r="BK1" s="10" t="s">
        <v>8</v>
      </c>
      <c r="BL1" s="10" t="s">
        <v>10</v>
      </c>
      <c r="BM1" s="10" t="s">
        <v>12</v>
      </c>
      <c r="BN1" s="10" t="s">
        <v>175</v>
      </c>
      <c r="BO1" s="10" t="s">
        <v>18</v>
      </c>
      <c r="BP1" s="10" t="s">
        <v>20</v>
      </c>
      <c r="BQ1" s="10" t="s">
        <v>22</v>
      </c>
      <c r="BR1" s="10" t="s">
        <v>24</v>
      </c>
      <c r="BS1" s="10" t="s">
        <v>177</v>
      </c>
      <c r="BT1" s="10" t="s">
        <v>26</v>
      </c>
      <c r="BU1" s="10" t="s">
        <v>286</v>
      </c>
      <c r="BV1" s="10" t="s">
        <v>100</v>
      </c>
      <c r="BW1" s="10" t="s">
        <v>120</v>
      </c>
      <c r="BX1" s="10" t="s">
        <v>128</v>
      </c>
      <c r="BY1" s="10" t="s">
        <v>195</v>
      </c>
      <c r="BZ1" s="10" t="s">
        <v>131</v>
      </c>
      <c r="CA1" s="10" t="s">
        <v>112</v>
      </c>
      <c r="CB1" s="10" t="s">
        <v>137</v>
      </c>
      <c r="CC1" s="10" t="s">
        <v>192</v>
      </c>
      <c r="CD1" s="10" t="s">
        <v>279</v>
      </c>
      <c r="CE1" s="10" t="s">
        <v>284</v>
      </c>
      <c r="CF1" s="10" t="s">
        <v>187</v>
      </c>
      <c r="CG1" s="10" t="s">
        <v>278</v>
      </c>
      <c r="CH1" s="10" t="s">
        <v>193</v>
      </c>
      <c r="CI1" s="10" t="s">
        <v>194</v>
      </c>
      <c r="CJ1" s="10" t="s">
        <v>283</v>
      </c>
      <c r="CK1" s="10" t="s">
        <v>98</v>
      </c>
      <c r="CL1" s="10" t="s">
        <v>114</v>
      </c>
      <c r="CM1" s="10" t="s">
        <v>116</v>
      </c>
      <c r="CN1" s="10" t="s">
        <v>118</v>
      </c>
      <c r="CO1" s="10" t="s">
        <v>94</v>
      </c>
      <c r="CP1" s="10" t="s">
        <v>96</v>
      </c>
      <c r="CQ1" s="10" t="s">
        <v>133</v>
      </c>
      <c r="CR1" s="10" t="s">
        <v>135</v>
      </c>
      <c r="CS1" s="10" t="s">
        <v>197</v>
      </c>
      <c r="CT1" s="10" t="s">
        <v>145</v>
      </c>
      <c r="CU1" s="10" t="s">
        <v>151</v>
      </c>
      <c r="CV1" s="5" t="s">
        <v>147</v>
      </c>
      <c r="CW1" s="10" t="s">
        <v>56</v>
      </c>
      <c r="CX1" s="10" t="s">
        <v>58</v>
      </c>
      <c r="CY1" s="10" t="s">
        <v>198</v>
      </c>
      <c r="CZ1" s="10" t="s">
        <v>153</v>
      </c>
      <c r="DA1" s="10" t="s">
        <v>155</v>
      </c>
      <c r="DB1" s="10" t="s">
        <v>157</v>
      </c>
      <c r="DC1" s="10" t="s">
        <v>199</v>
      </c>
      <c r="DD1" s="10" t="s">
        <v>232</v>
      </c>
      <c r="DE1" s="10" t="s">
        <v>239</v>
      </c>
      <c r="DF1" s="10" t="s">
        <v>260</v>
      </c>
      <c r="DG1" s="10" t="s">
        <v>235</v>
      </c>
      <c r="DH1" s="10" t="s">
        <v>237</v>
      </c>
      <c r="DI1" s="10" t="s">
        <v>245</v>
      </c>
      <c r="DJ1" s="10" t="s">
        <v>221</v>
      </c>
      <c r="DK1" s="10" t="s">
        <v>250</v>
      </c>
      <c r="DL1" s="10" t="s">
        <v>252</v>
      </c>
      <c r="DM1" s="10" t="s">
        <v>261</v>
      </c>
      <c r="DN1" s="10" t="s">
        <v>233</v>
      </c>
      <c r="DO1" s="10" t="s">
        <v>238</v>
      </c>
      <c r="DP1" s="10" t="s">
        <v>243</v>
      </c>
      <c r="DQ1" s="10" t="s">
        <v>247</v>
      </c>
      <c r="DR1" s="10" t="s">
        <v>262</v>
      </c>
      <c r="DS1" s="10" t="s">
        <v>240</v>
      </c>
      <c r="DT1" s="10" t="s">
        <v>246</v>
      </c>
      <c r="DU1" s="10" t="s">
        <v>263</v>
      </c>
      <c r="DV1" s="10" t="s">
        <v>241</v>
      </c>
      <c r="DW1" s="10" t="s">
        <v>242</v>
      </c>
      <c r="DX1" s="10" t="s">
        <v>249</v>
      </c>
      <c r="DY1" s="10" t="s">
        <v>264</v>
      </c>
      <c r="DZ1" s="10" t="s">
        <v>254</v>
      </c>
      <c r="EA1" s="10" t="s">
        <v>255</v>
      </c>
      <c r="EB1" s="10" t="s">
        <v>256</v>
      </c>
      <c r="EC1" s="10" t="s">
        <v>257</v>
      </c>
      <c r="ED1" s="10" t="s">
        <v>258</v>
      </c>
      <c r="EE1" s="10" t="s">
        <v>259</v>
      </c>
      <c r="EF1" s="10" t="s">
        <v>265</v>
      </c>
      <c r="EG1" s="10" t="s">
        <v>234</v>
      </c>
      <c r="EH1" s="10" t="s">
        <v>236</v>
      </c>
      <c r="EI1" s="10" t="s">
        <v>244</v>
      </c>
      <c r="EJ1" s="10" t="s">
        <v>248</v>
      </c>
      <c r="EK1" s="10" t="s">
        <v>251</v>
      </c>
      <c r="EL1" s="10" t="s">
        <v>253</v>
      </c>
      <c r="EM1" s="10" t="s">
        <v>28</v>
      </c>
      <c r="EN1" s="10" t="s">
        <v>30</v>
      </c>
      <c r="EO1" s="10" t="s">
        <v>32</v>
      </c>
      <c r="EP1" s="10" t="s">
        <v>34</v>
      </c>
      <c r="EQ1" s="10" t="s">
        <v>139</v>
      </c>
      <c r="ER1" s="10" t="s">
        <v>15</v>
      </c>
      <c r="ES1" s="10" t="s">
        <v>17</v>
      </c>
      <c r="ET1" s="10" t="s">
        <v>183</v>
      </c>
      <c r="EU1" s="10" t="s">
        <v>184</v>
      </c>
      <c r="EV1" s="10" t="s">
        <v>185</v>
      </c>
      <c r="EW1" s="10" t="s">
        <v>186</v>
      </c>
      <c r="EX1" s="10" t="s">
        <v>63</v>
      </c>
      <c r="EY1" s="10" t="s">
        <v>65</v>
      </c>
      <c r="EZ1" s="10" t="s">
        <v>61</v>
      </c>
      <c r="FA1" s="10" t="s">
        <v>67</v>
      </c>
      <c r="FB1" s="5" t="s">
        <v>103</v>
      </c>
      <c r="FC1" s="5" t="s">
        <v>105</v>
      </c>
      <c r="FD1" s="5" t="s">
        <v>107</v>
      </c>
      <c r="FE1" s="5" t="s">
        <v>109</v>
      </c>
      <c r="FF1" s="5" t="s">
        <v>111</v>
      </c>
      <c r="FG1" s="10" t="s">
        <v>125</v>
      </c>
      <c r="FH1" s="10" t="s">
        <v>170</v>
      </c>
      <c r="FI1" s="10" t="s">
        <v>172</v>
      </c>
      <c r="FJ1" s="10" t="s">
        <v>168</v>
      </c>
      <c r="FK1" s="10" t="s">
        <v>37</v>
      </c>
      <c r="FL1" s="10" t="s">
        <v>39</v>
      </c>
      <c r="FM1" s="10" t="s">
        <v>41</v>
      </c>
      <c r="FN1" s="10" t="s">
        <v>43</v>
      </c>
      <c r="FO1" s="10" t="s">
        <v>45</v>
      </c>
      <c r="FP1" s="10" t="s">
        <v>47</v>
      </c>
      <c r="FQ1" s="10" t="s">
        <v>49</v>
      </c>
      <c r="FR1" s="10" t="s">
        <v>51</v>
      </c>
      <c r="FS1" s="10" t="s">
        <v>55</v>
      </c>
      <c r="FT1" s="10" t="s">
        <v>53</v>
      </c>
      <c r="FU1" s="10" t="s">
        <v>69</v>
      </c>
      <c r="FV1" s="10" t="s">
        <v>71</v>
      </c>
      <c r="FW1" s="10" t="s">
        <v>75</v>
      </c>
      <c r="FX1" s="10" t="s">
        <v>77</v>
      </c>
      <c r="FY1" s="10" t="s">
        <v>73</v>
      </c>
      <c r="FZ1" s="10" t="s">
        <v>79</v>
      </c>
      <c r="GA1" s="10" t="s">
        <v>81</v>
      </c>
      <c r="GB1" s="10" t="s">
        <v>83</v>
      </c>
      <c r="GC1" s="10" t="s">
        <v>85</v>
      </c>
      <c r="GD1" s="10" t="s">
        <v>87</v>
      </c>
      <c r="GE1" s="10" t="s">
        <v>89</v>
      </c>
      <c r="GF1" s="10" t="s">
        <v>91</v>
      </c>
      <c r="GG1" s="10" t="s">
        <v>174</v>
      </c>
      <c r="GH1" s="10" t="s">
        <v>93</v>
      </c>
      <c r="GI1" s="10" t="s">
        <v>160</v>
      </c>
      <c r="GJ1" s="10" t="s">
        <v>162</v>
      </c>
      <c r="GK1" s="10" t="s">
        <v>164</v>
      </c>
      <c r="GL1" s="10" t="s">
        <v>166</v>
      </c>
      <c r="GM1" s="10" t="s">
        <v>123</v>
      </c>
      <c r="GN1" s="10" t="s">
        <v>142</v>
      </c>
      <c r="GO1" s="10" t="s">
        <v>144</v>
      </c>
      <c r="GP1" s="10" t="s">
        <v>150</v>
      </c>
      <c r="GQ1" s="10" t="s">
        <v>127</v>
      </c>
      <c r="GR1" s="10" t="s">
        <v>3</v>
      </c>
      <c r="GS1" s="10" t="s">
        <v>5</v>
      </c>
      <c r="GT1" s="10" t="s">
        <v>7</v>
      </c>
      <c r="GU1" s="10" t="s">
        <v>1</v>
      </c>
      <c r="GV1" s="10" t="s">
        <v>9</v>
      </c>
      <c r="GW1" s="10" t="s">
        <v>11</v>
      </c>
      <c r="GX1" s="10" t="s">
        <v>13</v>
      </c>
      <c r="GY1" s="10" t="s">
        <v>176</v>
      </c>
      <c r="GZ1" s="10" t="s">
        <v>19</v>
      </c>
      <c r="HA1" s="10" t="s">
        <v>21</v>
      </c>
      <c r="HB1" s="10" t="s">
        <v>23</v>
      </c>
      <c r="HC1" s="10" t="s">
        <v>25</v>
      </c>
      <c r="HD1" s="10" t="s">
        <v>178</v>
      </c>
      <c r="HE1" s="10" t="s">
        <v>27</v>
      </c>
      <c r="HF1" s="10" t="s">
        <v>285</v>
      </c>
      <c r="HG1" s="10" t="s">
        <v>101</v>
      </c>
      <c r="HH1" s="10" t="s">
        <v>121</v>
      </c>
      <c r="HI1" s="10" t="s">
        <v>129</v>
      </c>
      <c r="HJ1" s="10" t="s">
        <v>130</v>
      </c>
      <c r="HK1" s="10" t="s">
        <v>132</v>
      </c>
      <c r="HL1" s="10" t="s">
        <v>113</v>
      </c>
      <c r="HM1" s="10" t="s">
        <v>138</v>
      </c>
      <c r="HN1" s="10" t="s">
        <v>196</v>
      </c>
      <c r="HO1" s="10" t="s">
        <v>280</v>
      </c>
      <c r="HP1" s="10" t="s">
        <v>282</v>
      </c>
      <c r="HQ1" s="10" t="s">
        <v>188</v>
      </c>
      <c r="HR1" s="10" t="s">
        <v>189</v>
      </c>
      <c r="HS1" s="10" t="s">
        <v>190</v>
      </c>
      <c r="HT1" s="10" t="s">
        <v>191</v>
      </c>
      <c r="HU1" s="10" t="s">
        <v>281</v>
      </c>
      <c r="HV1" s="10" t="s">
        <v>99</v>
      </c>
      <c r="HW1" s="10" t="s">
        <v>115</v>
      </c>
      <c r="HX1" s="10" t="s">
        <v>117</v>
      </c>
      <c r="HY1" s="10" t="s">
        <v>119</v>
      </c>
      <c r="HZ1" s="10" t="s">
        <v>95</v>
      </c>
      <c r="IA1" s="10" t="s">
        <v>97</v>
      </c>
      <c r="IB1" s="10" t="s">
        <v>134</v>
      </c>
      <c r="IC1" s="10" t="s">
        <v>136</v>
      </c>
      <c r="ID1" s="10" t="s">
        <v>200</v>
      </c>
      <c r="IE1" s="10" t="s">
        <v>146</v>
      </c>
      <c r="IF1" s="10" t="s">
        <v>152</v>
      </c>
      <c r="IG1" s="10" t="s">
        <v>148</v>
      </c>
      <c r="IH1" s="10" t="s">
        <v>57</v>
      </c>
      <c r="II1" s="10" t="s">
        <v>59</v>
      </c>
      <c r="IJ1" s="10" t="s">
        <v>202</v>
      </c>
      <c r="IK1" s="10" t="s">
        <v>154</v>
      </c>
      <c r="IL1" s="10" t="s">
        <v>156</v>
      </c>
      <c r="IM1" s="10" t="s">
        <v>158</v>
      </c>
      <c r="IN1" s="10" t="s">
        <v>201</v>
      </c>
      <c r="IO1" s="10" t="s">
        <v>203</v>
      </c>
      <c r="IP1" s="10" t="s">
        <v>211</v>
      </c>
      <c r="IQ1" s="10" t="s">
        <v>266</v>
      </c>
      <c r="IR1" s="10" t="s">
        <v>207</v>
      </c>
      <c r="IS1" s="10" t="s">
        <v>209</v>
      </c>
      <c r="IT1" s="10" t="s">
        <v>217</v>
      </c>
      <c r="IU1" s="10" t="s">
        <v>221</v>
      </c>
      <c r="IV1" s="10" t="s">
        <v>223</v>
      </c>
      <c r="IW1" s="10" t="s">
        <v>225</v>
      </c>
      <c r="IX1" s="10" t="s">
        <v>267</v>
      </c>
      <c r="IY1" s="10" t="s">
        <v>205</v>
      </c>
      <c r="IZ1" s="10" t="s">
        <v>210</v>
      </c>
      <c r="JA1" s="10" t="s">
        <v>215</v>
      </c>
      <c r="JB1" s="10" t="s">
        <v>219</v>
      </c>
      <c r="JC1" s="10" t="s">
        <v>268</v>
      </c>
      <c r="JD1" s="10" t="s">
        <v>212</v>
      </c>
      <c r="JE1" s="10" t="s">
        <v>218</v>
      </c>
      <c r="JF1" s="10" t="s">
        <v>270</v>
      </c>
      <c r="JG1" s="10" t="s">
        <v>213</v>
      </c>
      <c r="JH1" s="10" t="s">
        <v>214</v>
      </c>
      <c r="JI1" s="10" t="s">
        <v>222</v>
      </c>
      <c r="JJ1" s="10" t="s">
        <v>271</v>
      </c>
      <c r="JK1" s="10" t="s">
        <v>227</v>
      </c>
      <c r="JL1" s="10" t="s">
        <v>228</v>
      </c>
      <c r="JM1" s="10" t="s">
        <v>229</v>
      </c>
      <c r="JN1" s="10" t="s">
        <v>230</v>
      </c>
      <c r="JO1" s="10" t="s">
        <v>231</v>
      </c>
      <c r="JP1" s="10" t="s">
        <v>204</v>
      </c>
      <c r="JQ1" s="10" t="s">
        <v>269</v>
      </c>
      <c r="JR1" s="10" t="s">
        <v>206</v>
      </c>
      <c r="JS1" s="10" t="s">
        <v>208</v>
      </c>
      <c r="JT1" s="10" t="s">
        <v>216</v>
      </c>
      <c r="JU1" s="10" t="s">
        <v>220</v>
      </c>
      <c r="JV1" s="10" t="s">
        <v>224</v>
      </c>
      <c r="JW1" s="10" t="s">
        <v>226</v>
      </c>
      <c r="JX1" s="10" t="s">
        <v>29</v>
      </c>
      <c r="JY1" s="10" t="s">
        <v>31</v>
      </c>
      <c r="JZ1" s="10" t="s">
        <v>33</v>
      </c>
      <c r="KA1" s="10" t="s">
        <v>35</v>
      </c>
      <c r="KB1" s="10" t="s">
        <v>140</v>
      </c>
    </row>
    <row r="2" spans="1:288" x14ac:dyDescent="0.25">
      <c r="A2" s="5" t="s">
        <v>287</v>
      </c>
      <c r="B2" s="1">
        <v>2</v>
      </c>
      <c r="C2" s="1">
        <v>1</v>
      </c>
      <c r="D2" s="1">
        <v>2</v>
      </c>
      <c r="E2" s="8">
        <v>74</v>
      </c>
      <c r="F2" s="6">
        <v>1369382.9811</v>
      </c>
      <c r="G2" s="6">
        <v>4591.4025449999999</v>
      </c>
      <c r="H2" s="6">
        <v>3962.8824169999998</v>
      </c>
      <c r="I2" s="6">
        <v>799.74789899999996</v>
      </c>
      <c r="J2" s="6">
        <v>895.82953899999995</v>
      </c>
      <c r="K2" s="6">
        <v>1695.5774379999998</v>
      </c>
      <c r="L2" s="6">
        <v>2241.2285379999998</v>
      </c>
      <c r="M2" s="6">
        <v>6355.6482740000001</v>
      </c>
      <c r="N2" s="6">
        <v>4846.2606619999997</v>
      </c>
      <c r="O2" s="6">
        <v>11110.39035</v>
      </c>
      <c r="P2" s="6">
        <v>14778.43053</v>
      </c>
      <c r="Q2" s="6">
        <v>16559.53141</v>
      </c>
      <c r="R2" s="6">
        <v>15093.33553</v>
      </c>
      <c r="S2" s="6">
        <v>36110.400119999998</v>
      </c>
      <c r="T2" s="6">
        <v>4902.0319330000002</v>
      </c>
      <c r="U2" s="6">
        <v>6302.9937309999996</v>
      </c>
      <c r="V2" s="6">
        <v>18502.41185</v>
      </c>
      <c r="W2" s="6">
        <v>1545.690233</v>
      </c>
      <c r="X2" s="6">
        <v>2047.145192</v>
      </c>
      <c r="Y2" s="6">
        <v>3470.9245030000002</v>
      </c>
      <c r="Z2" s="6">
        <v>21077.086800000001</v>
      </c>
      <c r="AA2" s="6">
        <v>4969.6089069999998</v>
      </c>
      <c r="AB2" s="6">
        <v>13152.391460000001</v>
      </c>
      <c r="AC2" s="6">
        <v>1621.849551</v>
      </c>
      <c r="AD2" s="6">
        <v>3499.4460570000001</v>
      </c>
      <c r="AE2" s="6">
        <v>1697.906907</v>
      </c>
      <c r="AF2" s="6">
        <v>1917.6022379999999</v>
      </c>
      <c r="AG2" s="6">
        <v>4055.2371939999998</v>
      </c>
      <c r="AH2" s="6">
        <v>4446.7859429999999</v>
      </c>
      <c r="AI2" s="6">
        <v>8448.9372770000009</v>
      </c>
      <c r="AJ2" s="6">
        <v>5032.4843540000002</v>
      </c>
      <c r="AK2" s="6">
        <v>4041.567082</v>
      </c>
      <c r="AL2" s="6">
        <v>3619.4688099999998</v>
      </c>
      <c r="AM2" s="6">
        <v>5977.8221480000002</v>
      </c>
      <c r="AN2" s="6">
        <v>9478.2747760000002</v>
      </c>
      <c r="AO2" s="6">
        <v>3578.5099129999999</v>
      </c>
      <c r="AP2" s="6">
        <v>893.35787000000005</v>
      </c>
      <c r="AQ2" s="6">
        <v>1700.0422799999999</v>
      </c>
      <c r="AR2" s="6">
        <v>2399.485306</v>
      </c>
      <c r="AS2" s="6">
        <v>1406.3412840000001</v>
      </c>
      <c r="AT2" s="6">
        <v>3907.4243860000001</v>
      </c>
      <c r="AU2" s="6">
        <v>3001.6826070000002</v>
      </c>
      <c r="AV2" s="6">
        <v>8315.4482770000013</v>
      </c>
      <c r="AW2" s="6">
        <v>25535.97176</v>
      </c>
      <c r="AX2" s="6">
        <v>3210.3044169999998</v>
      </c>
      <c r="AY2" s="6">
        <v>8584.0233189999999</v>
      </c>
      <c r="AZ2" s="6">
        <v>3689.355646</v>
      </c>
      <c r="BA2" s="6">
        <v>18132.77434</v>
      </c>
      <c r="BB2" s="6">
        <v>21607.99555</v>
      </c>
      <c r="BC2" s="6">
        <v>10890.89552</v>
      </c>
      <c r="BD2" s="6">
        <v>14754.208479999999</v>
      </c>
      <c r="BE2" s="6">
        <v>9364.5889609999995</v>
      </c>
      <c r="BF2" s="6">
        <v>16083.41144</v>
      </c>
      <c r="BG2" s="6">
        <v>252.47192699999999</v>
      </c>
      <c r="BH2" s="6">
        <v>1469.7220850000001</v>
      </c>
      <c r="BI2" s="6">
        <v>574.39313800000002</v>
      </c>
      <c r="BJ2" s="6">
        <v>3253.853987</v>
      </c>
      <c r="BK2" s="6">
        <v>1301.114795</v>
      </c>
      <c r="BL2" s="6">
        <v>1259.7195429999999</v>
      </c>
      <c r="BM2" s="6">
        <v>587.32473200000004</v>
      </c>
      <c r="BN2" s="6">
        <v>3148.1590699999997</v>
      </c>
      <c r="BO2" s="6">
        <v>3070.9599309999999</v>
      </c>
      <c r="BP2" s="6">
        <v>4996.1123749999997</v>
      </c>
      <c r="BQ2" s="6">
        <v>2281.3055650000001</v>
      </c>
      <c r="BR2" s="6">
        <v>260.85247900000002</v>
      </c>
      <c r="BS2" s="6">
        <v>7538.2704189999995</v>
      </c>
      <c r="BT2" s="6">
        <v>3578.863417</v>
      </c>
      <c r="BU2" s="6">
        <v>2153.0105370000001</v>
      </c>
      <c r="BV2" s="6">
        <v>1040.888884</v>
      </c>
      <c r="BW2" s="6">
        <v>2087.7474569999999</v>
      </c>
      <c r="BX2" s="6">
        <v>11883.066290000001</v>
      </c>
      <c r="BY2" s="6">
        <v>15545.61276</v>
      </c>
      <c r="BZ2" s="6">
        <v>21524.448980000001</v>
      </c>
      <c r="CA2" s="6">
        <v>11743.97026</v>
      </c>
      <c r="CB2" s="6">
        <v>8093.8533440000001</v>
      </c>
      <c r="CC2" s="6">
        <v>4332.6352690000003</v>
      </c>
      <c r="CD2" s="6">
        <v>5092.0702410000004</v>
      </c>
      <c r="CE2" s="6">
        <v>9424.7055099999998</v>
      </c>
      <c r="CF2" s="6">
        <v>8104.0693590000001</v>
      </c>
      <c r="CG2" s="6">
        <v>5270.6378480000003</v>
      </c>
      <c r="CH2" s="6">
        <v>2515.6513409999998</v>
      </c>
      <c r="CI2" s="6">
        <v>4973.3986029999996</v>
      </c>
      <c r="CJ2" s="6">
        <f>CH2+CI2</f>
        <v>7489.0499439999994</v>
      </c>
      <c r="CK2" s="6">
        <v>8547.7985640000006</v>
      </c>
      <c r="CL2" s="6">
        <v>6329.2037890000001</v>
      </c>
      <c r="CM2" s="6">
        <v>7666.6231850000004</v>
      </c>
      <c r="CN2" s="6">
        <v>7411.502751</v>
      </c>
      <c r="CO2" s="6">
        <v>1317.6103049999999</v>
      </c>
      <c r="CP2" s="6">
        <v>490.28841299999999</v>
      </c>
      <c r="CQ2" s="6">
        <v>1043.826736</v>
      </c>
      <c r="CR2" s="6">
        <v>452.497567</v>
      </c>
      <c r="CS2" s="6">
        <v>1496.3243029999999</v>
      </c>
      <c r="CT2" s="6">
        <v>4435.6203500000001</v>
      </c>
      <c r="CU2" s="6">
        <v>3355.4515280000001</v>
      </c>
      <c r="CV2" s="6">
        <v>386.65857499999998</v>
      </c>
      <c r="CW2" s="6">
        <v>493.00617499999998</v>
      </c>
      <c r="CX2" s="6">
        <v>173.84037900000001</v>
      </c>
      <c r="CY2" s="6">
        <v>666.84655399999997</v>
      </c>
      <c r="CZ2" s="6">
        <v>371.81459799999999</v>
      </c>
      <c r="DA2" s="6">
        <v>5548.3841920000004</v>
      </c>
      <c r="DB2" s="6">
        <v>30242.412769999999</v>
      </c>
      <c r="DC2" s="6">
        <v>36162.611559999998</v>
      </c>
      <c r="DD2" s="6">
        <v>253.45848599999999</v>
      </c>
      <c r="DE2" s="6">
        <v>135.55879100000001</v>
      </c>
      <c r="DF2" s="6">
        <v>389.01727700000004</v>
      </c>
      <c r="DG2" s="6">
        <v>207.720146</v>
      </c>
      <c r="DH2" s="6">
        <v>560.74320599999999</v>
      </c>
      <c r="DI2" s="6">
        <v>959.18645300000003</v>
      </c>
      <c r="DJ2" s="6">
        <v>179.825784</v>
      </c>
      <c r="DK2" s="6">
        <v>14.305737000000001</v>
      </c>
      <c r="DL2" s="6">
        <v>36.092682000000003</v>
      </c>
      <c r="DM2" s="6">
        <v>1957.874008</v>
      </c>
      <c r="DN2" s="6">
        <v>235.33664899999999</v>
      </c>
      <c r="DO2" s="6">
        <v>146.84137799999999</v>
      </c>
      <c r="DP2" s="6">
        <v>675.17978000000005</v>
      </c>
      <c r="DQ2" s="6">
        <v>422.98720200000002</v>
      </c>
      <c r="DR2" s="6">
        <v>1480.3450090000001</v>
      </c>
      <c r="DS2" s="6">
        <v>238.44078099999999</v>
      </c>
      <c r="DT2" s="6">
        <v>128.489518</v>
      </c>
      <c r="DU2" s="6">
        <v>366.93029899999999</v>
      </c>
      <c r="DV2" s="6">
        <v>55.837307000000003</v>
      </c>
      <c r="DW2" s="6">
        <v>1506.2721349999999</v>
      </c>
      <c r="DX2" s="6">
        <v>77.972849999999994</v>
      </c>
      <c r="DY2" s="6">
        <v>1640.0822920000001</v>
      </c>
      <c r="DZ2" s="6">
        <v>643.50582599999996</v>
      </c>
      <c r="EA2" s="6">
        <v>400.03581500000001</v>
      </c>
      <c r="EB2" s="6">
        <v>376.61664300000001</v>
      </c>
      <c r="EC2" s="6">
        <v>1187.174454</v>
      </c>
      <c r="ED2" s="6">
        <v>1010.223285</v>
      </c>
      <c r="EE2" s="6">
        <v>136.53040999999999</v>
      </c>
      <c r="EF2" s="6">
        <v>3754.0864329999999</v>
      </c>
      <c r="EG2" s="6">
        <v>22.574534</v>
      </c>
      <c r="EH2" s="6">
        <v>58.204343000000001</v>
      </c>
      <c r="EI2" s="6">
        <v>89.059701000000004</v>
      </c>
      <c r="EJ2" s="6">
        <v>133.34360899999999</v>
      </c>
      <c r="EK2" s="6">
        <v>2032.0232920000001</v>
      </c>
      <c r="EL2" s="6">
        <v>455.503873</v>
      </c>
      <c r="EM2" s="6">
        <v>627.47660900000005</v>
      </c>
      <c r="EN2" s="6">
        <v>789.34358799999995</v>
      </c>
      <c r="EO2" s="6">
        <v>648.60881199999994</v>
      </c>
      <c r="EP2" s="6">
        <v>809.24361599999997</v>
      </c>
      <c r="EQ2" s="6">
        <v>5871.4973069999996</v>
      </c>
      <c r="ER2" s="6">
        <v>3507.7179799999999</v>
      </c>
      <c r="ES2" s="6">
        <v>3792.894554</v>
      </c>
      <c r="ET2" s="6">
        <v>1297.2685509999999</v>
      </c>
      <c r="EU2" s="6">
        <v>1041.7450240000001</v>
      </c>
      <c r="EV2" s="6">
        <v>2339.0135749999999</v>
      </c>
      <c r="EW2" s="6">
        <v>2045.4176440000001</v>
      </c>
      <c r="EX2" s="6">
        <v>5949.8149659999999</v>
      </c>
      <c r="EY2" s="6">
        <v>3390.4833880000001</v>
      </c>
      <c r="EZ2" s="6">
        <v>9272.4061290000009</v>
      </c>
      <c r="FA2" s="6">
        <v>16694.567299999999</v>
      </c>
      <c r="FB2" s="6">
        <v>12155.135179999999</v>
      </c>
      <c r="FC2" s="6">
        <v>19334.311979999999</v>
      </c>
      <c r="FD2" s="6">
        <v>35781.933510000003</v>
      </c>
      <c r="FE2" s="6">
        <v>6329.8410979999999</v>
      </c>
      <c r="FF2" s="6">
        <v>7672.4872050000004</v>
      </c>
      <c r="FG2" s="6">
        <v>15882.62837</v>
      </c>
      <c r="FH2" s="6">
        <v>1082.9213950000001</v>
      </c>
      <c r="FI2" s="6">
        <v>1413.7468349999999</v>
      </c>
      <c r="FJ2" s="6">
        <v>2002.39957</v>
      </c>
      <c r="FK2" s="6">
        <v>21839.160080000001</v>
      </c>
      <c r="FL2" s="6">
        <v>4414.6438470000003</v>
      </c>
      <c r="FM2" s="6">
        <v>12684.022999999999</v>
      </c>
      <c r="FN2" s="6">
        <v>1609.329598</v>
      </c>
      <c r="FO2" s="6">
        <v>4140.0423559999999</v>
      </c>
      <c r="FP2" s="6">
        <v>1476.814102</v>
      </c>
      <c r="FQ2" s="6">
        <v>1740.2119439999999</v>
      </c>
      <c r="FR2" s="6">
        <v>4833.9837809999999</v>
      </c>
      <c r="FS2" s="6">
        <v>4818.0311590000001</v>
      </c>
      <c r="FT2" s="6">
        <v>9464.5222169999997</v>
      </c>
      <c r="FU2" s="6">
        <v>4026.9861209999999</v>
      </c>
      <c r="FV2" s="6">
        <v>2661.5980479999998</v>
      </c>
      <c r="FW2" s="6">
        <v>2784.75513</v>
      </c>
      <c r="FX2" s="6">
        <v>5136.1167160000005</v>
      </c>
      <c r="FY2" s="6">
        <v>7803.8802999999998</v>
      </c>
      <c r="FZ2" s="6">
        <v>2489.1018429999999</v>
      </c>
      <c r="GA2" s="6">
        <v>838.11719800000003</v>
      </c>
      <c r="GB2" s="6">
        <v>2042.240104</v>
      </c>
      <c r="GC2" s="6">
        <v>2859.9518640000001</v>
      </c>
      <c r="GD2" s="6">
        <v>1506.5922969999999</v>
      </c>
      <c r="GE2" s="6">
        <v>2854.8943159999999</v>
      </c>
      <c r="GF2" s="6">
        <v>2600.8457429999999</v>
      </c>
      <c r="GG2" s="6">
        <v>6962.3323559999999</v>
      </c>
      <c r="GH2" s="6">
        <v>18959.950809999998</v>
      </c>
      <c r="GI2" s="6">
        <v>2442.9219560000001</v>
      </c>
      <c r="GJ2" s="6">
        <v>5940.2516219999998</v>
      </c>
      <c r="GK2" s="6">
        <v>3635.8389820000002</v>
      </c>
      <c r="GL2" s="6">
        <v>13163.49404</v>
      </c>
      <c r="GM2" s="6">
        <v>14184.77289</v>
      </c>
      <c r="GN2" s="6">
        <v>8266.4376150000007</v>
      </c>
      <c r="GO2" s="6">
        <v>11500.517309999999</v>
      </c>
      <c r="GP2" s="6">
        <v>10760.711160000001</v>
      </c>
      <c r="GQ2" s="6">
        <v>12584.79376</v>
      </c>
      <c r="GR2" s="6">
        <v>273.457784</v>
      </c>
      <c r="GS2" s="6">
        <v>1304.965504</v>
      </c>
      <c r="GT2" s="6">
        <v>558.38647300000002</v>
      </c>
      <c r="GU2" s="6">
        <v>3145.3448819999999</v>
      </c>
      <c r="GV2" s="6">
        <v>1350.0089680000001</v>
      </c>
      <c r="GW2" s="6">
        <v>807.88115600000003</v>
      </c>
      <c r="GX2" s="6">
        <v>673.90589399999999</v>
      </c>
      <c r="GY2" s="6">
        <v>2831.796018</v>
      </c>
      <c r="GZ2" s="6">
        <v>3547.1366360000002</v>
      </c>
      <c r="HA2" s="6">
        <v>5252.3853399999998</v>
      </c>
      <c r="HB2" s="6">
        <v>2230.7431980000001</v>
      </c>
      <c r="HC2" s="6">
        <v>230.06779700000001</v>
      </c>
      <c r="HD2" s="6">
        <v>7713.1963349999996</v>
      </c>
      <c r="HE2" s="6">
        <v>4160.8745289999997</v>
      </c>
      <c r="HF2" s="6">
        <v>1699.682798</v>
      </c>
      <c r="HG2" s="6">
        <v>1498.734817</v>
      </c>
      <c r="HH2" s="6">
        <v>2774.1264700000002</v>
      </c>
      <c r="HI2" s="6">
        <v>10420.80323</v>
      </c>
      <c r="HJ2" s="6">
        <v>14871.178620000001</v>
      </c>
      <c r="HK2" s="6">
        <v>23263.307929999999</v>
      </c>
      <c r="HL2" s="6">
        <v>10425.197819999999</v>
      </c>
      <c r="HM2" s="6">
        <v>7358.7394709999999</v>
      </c>
      <c r="HN2" s="6">
        <v>3111.33565</v>
      </c>
      <c r="HO2" s="6">
        <v>4142.4775550000004</v>
      </c>
      <c r="HP2" s="6">
        <v>7253.8132050000004</v>
      </c>
      <c r="HQ2" s="6">
        <v>6830.2698710000004</v>
      </c>
      <c r="HR2" s="6">
        <v>4500.0354559999996</v>
      </c>
      <c r="HS2" s="6">
        <v>1810.171697</v>
      </c>
      <c r="HT2" s="6">
        <v>3522.4973140000002</v>
      </c>
      <c r="HU2" s="6">
        <v>5332.669011</v>
      </c>
      <c r="HV2" s="6">
        <v>4920.8267949999999</v>
      </c>
      <c r="HW2" s="6">
        <v>8150.0208659999998</v>
      </c>
      <c r="HX2" s="6">
        <v>3503.9237459999999</v>
      </c>
      <c r="HY2" s="6">
        <v>5122.3640139999998</v>
      </c>
      <c r="HZ2" s="6">
        <v>1377.131406</v>
      </c>
      <c r="IA2" s="6">
        <v>554.57843300000002</v>
      </c>
      <c r="IB2" s="6">
        <v>1180.668533</v>
      </c>
      <c r="IC2" s="6">
        <v>557.05696</v>
      </c>
      <c r="ID2" s="6">
        <v>1737.7254929999999</v>
      </c>
      <c r="IE2" s="6">
        <v>4641.4405770000003</v>
      </c>
      <c r="IF2" s="6">
        <v>3117.4417800000001</v>
      </c>
      <c r="IG2" s="6">
        <v>352.39925899999997</v>
      </c>
      <c r="IH2" s="6">
        <v>399.57088800000002</v>
      </c>
      <c r="II2" s="6">
        <v>167.268337</v>
      </c>
      <c r="IJ2" s="6">
        <v>566.83922500000006</v>
      </c>
      <c r="IK2" s="6">
        <v>213.900114</v>
      </c>
      <c r="IL2" s="6">
        <v>3484.3922419999999</v>
      </c>
      <c r="IM2" s="6">
        <v>32391.165700000001</v>
      </c>
      <c r="IN2" s="6">
        <v>36089.458056000003</v>
      </c>
      <c r="IO2" s="6">
        <v>357.84956</v>
      </c>
      <c r="IP2" s="6">
        <v>207.37144699999999</v>
      </c>
      <c r="IQ2" s="6">
        <v>565.22100699999999</v>
      </c>
      <c r="IR2" s="6">
        <v>205.374289</v>
      </c>
      <c r="IS2" s="6">
        <v>545.68341499999997</v>
      </c>
      <c r="IT2" s="6">
        <v>880.59416799999997</v>
      </c>
      <c r="IU2" s="6">
        <v>140.54592299999999</v>
      </c>
      <c r="IV2" s="6">
        <v>12.667182</v>
      </c>
      <c r="IW2" s="6">
        <v>37.279063000000001</v>
      </c>
      <c r="IX2" s="6">
        <v>1822.1440399999997</v>
      </c>
      <c r="IY2" s="6">
        <v>259.98242199999999</v>
      </c>
      <c r="IZ2" s="6">
        <v>96.981673999999998</v>
      </c>
      <c r="JA2" s="6">
        <v>509.807051</v>
      </c>
      <c r="JB2" s="6">
        <v>565.01975900000002</v>
      </c>
      <c r="JC2" s="6">
        <v>1431.7909059999999</v>
      </c>
      <c r="JD2" s="6">
        <v>203.49082100000001</v>
      </c>
      <c r="JE2" s="6">
        <v>167.90258700000001</v>
      </c>
      <c r="JF2" s="6">
        <v>371.39340800000002</v>
      </c>
      <c r="JG2" s="6">
        <v>50.387703999999999</v>
      </c>
      <c r="JH2" s="6">
        <v>1396.987584</v>
      </c>
      <c r="JI2" s="6">
        <v>84.260005000000007</v>
      </c>
      <c r="JJ2" s="6">
        <v>1531.635293</v>
      </c>
      <c r="JK2" s="6">
        <v>589.72057600000005</v>
      </c>
      <c r="JL2" s="6">
        <v>486.06570099999999</v>
      </c>
      <c r="JM2" s="6">
        <v>290.57658400000003</v>
      </c>
      <c r="JN2" s="6">
        <v>1170.083817</v>
      </c>
      <c r="JO2" s="6">
        <v>859.79775800000004</v>
      </c>
      <c r="JP2" s="6">
        <v>121.31139</v>
      </c>
      <c r="JQ2" s="6">
        <v>3517.5558260000003</v>
      </c>
      <c r="JR2" s="6">
        <v>12.858876</v>
      </c>
      <c r="JS2" s="6">
        <v>72.888141000000005</v>
      </c>
      <c r="JT2" s="6">
        <v>62.076276</v>
      </c>
      <c r="JU2" s="6">
        <v>104.675178</v>
      </c>
      <c r="JV2" s="6">
        <v>1712.0285140000001</v>
      </c>
      <c r="JW2" s="6">
        <v>430.08527199999997</v>
      </c>
      <c r="JX2" s="6">
        <v>529.62213499999996</v>
      </c>
      <c r="JY2" s="6">
        <v>801.82261600000004</v>
      </c>
      <c r="JZ2" s="6">
        <v>521.06148099999996</v>
      </c>
      <c r="KA2" s="6">
        <v>664.18895399999997</v>
      </c>
      <c r="KB2" s="6">
        <v>6371.8961870000003</v>
      </c>
    </row>
    <row r="3" spans="1:288" x14ac:dyDescent="0.25">
      <c r="A3" s="2" t="s">
        <v>288</v>
      </c>
      <c r="B3" s="2">
        <v>2</v>
      </c>
      <c r="C3" s="3">
        <v>1</v>
      </c>
      <c r="D3" s="3">
        <v>3</v>
      </c>
      <c r="E3" s="9">
        <v>57</v>
      </c>
      <c r="F3" s="6">
        <v>1562453.7977</v>
      </c>
      <c r="G3" s="6">
        <v>5739.1233130000001</v>
      </c>
      <c r="H3" s="6">
        <v>5231.0078679999997</v>
      </c>
      <c r="I3" s="6">
        <v>1062.8986789999999</v>
      </c>
      <c r="J3" s="6">
        <v>1260.6678669999999</v>
      </c>
      <c r="K3" s="6">
        <v>2323.566546</v>
      </c>
      <c r="L3" s="6">
        <v>2848.344904</v>
      </c>
      <c r="M3" s="6">
        <v>8610.323101</v>
      </c>
      <c r="N3" s="6">
        <v>5742.0001780000002</v>
      </c>
      <c r="O3" s="6">
        <v>14266.92571</v>
      </c>
      <c r="P3" s="6">
        <v>20854.00706</v>
      </c>
      <c r="Q3" s="6">
        <v>19923.18563</v>
      </c>
      <c r="R3" s="6">
        <v>22425.316490000001</v>
      </c>
      <c r="S3" s="6">
        <v>46879.621220000001</v>
      </c>
      <c r="T3" s="6">
        <v>7088.6081109999996</v>
      </c>
      <c r="U3" s="6">
        <v>7824.8393560000004</v>
      </c>
      <c r="V3" s="6">
        <v>24336.889190000002</v>
      </c>
      <c r="W3" s="6">
        <v>2120.8956800000001</v>
      </c>
      <c r="X3" s="6">
        <v>2249.0064860000002</v>
      </c>
      <c r="Y3" s="6">
        <v>3722.5732389999998</v>
      </c>
      <c r="Z3" s="6">
        <v>27157.251700000001</v>
      </c>
      <c r="AA3" s="6">
        <v>6300.8738519999997</v>
      </c>
      <c r="AB3" s="6">
        <v>17351.789840000001</v>
      </c>
      <c r="AC3" s="6">
        <v>1947.3408260000001</v>
      </c>
      <c r="AD3" s="6">
        <v>4669.8335450000004</v>
      </c>
      <c r="AE3" s="6">
        <v>2036.191018</v>
      </c>
      <c r="AF3" s="6">
        <v>3069.5064539999998</v>
      </c>
      <c r="AG3" s="6">
        <v>5323.4230340000004</v>
      </c>
      <c r="AH3" s="6">
        <v>5194.0803740000001</v>
      </c>
      <c r="AI3" s="6">
        <v>10467.879919999999</v>
      </c>
      <c r="AJ3" s="6">
        <v>8538.2015850000007</v>
      </c>
      <c r="AK3" s="6">
        <v>6712.089129</v>
      </c>
      <c r="AL3" s="6">
        <v>3928.3726889999998</v>
      </c>
      <c r="AM3" s="6">
        <v>8188.2930669999996</v>
      </c>
      <c r="AN3" s="6">
        <v>12040.61946</v>
      </c>
      <c r="AO3" s="6">
        <v>4140.8209740000002</v>
      </c>
      <c r="AP3" s="6">
        <v>946.93973500000004</v>
      </c>
      <c r="AQ3" s="6">
        <v>1984.362922</v>
      </c>
      <c r="AR3" s="6">
        <v>3252.0156870000001</v>
      </c>
      <c r="AS3" s="6">
        <v>1552.8155389999999</v>
      </c>
      <c r="AT3" s="6">
        <v>4895.6221859999996</v>
      </c>
      <c r="AU3" s="6">
        <v>3694.82035</v>
      </c>
      <c r="AV3" s="6">
        <v>10143.258075</v>
      </c>
      <c r="AW3" s="6">
        <v>30439.872340000002</v>
      </c>
      <c r="AX3" s="6">
        <v>3619.9584690000002</v>
      </c>
      <c r="AY3" s="6">
        <v>10298.105310000001</v>
      </c>
      <c r="AZ3" s="6">
        <v>4494.7195739999997</v>
      </c>
      <c r="BA3" s="6">
        <v>21296.834999999999</v>
      </c>
      <c r="BB3" s="6">
        <v>32195.560659999999</v>
      </c>
      <c r="BC3" s="6">
        <v>13848.505579999999</v>
      </c>
      <c r="BD3" s="6">
        <v>16737.433440000001</v>
      </c>
      <c r="BE3" s="6">
        <v>12182.20148</v>
      </c>
      <c r="BF3" s="6">
        <v>20189.117190000001</v>
      </c>
      <c r="BG3" s="6">
        <v>310.590756</v>
      </c>
      <c r="BH3" s="6">
        <v>1700.9479940000001</v>
      </c>
      <c r="BI3" s="6">
        <v>697.34299099999998</v>
      </c>
      <c r="BJ3" s="6">
        <v>3868.8271009999999</v>
      </c>
      <c r="BK3" s="6">
        <v>1715.4225280000001</v>
      </c>
      <c r="BL3" s="6">
        <v>1622.923039</v>
      </c>
      <c r="BM3" s="6">
        <v>836.62738100000001</v>
      </c>
      <c r="BN3" s="6">
        <v>4174.9729480000005</v>
      </c>
      <c r="BO3" s="6">
        <v>3560.6695199999999</v>
      </c>
      <c r="BP3" s="6">
        <v>5383.0427870000003</v>
      </c>
      <c r="BQ3" s="6">
        <v>2467.4933289999999</v>
      </c>
      <c r="BR3" s="6">
        <v>335.89830699999999</v>
      </c>
      <c r="BS3" s="6">
        <v>8186.4344230000006</v>
      </c>
      <c r="BT3" s="6">
        <v>4150.8789459999998</v>
      </c>
      <c r="BU3" s="6">
        <v>2288.3540419999999</v>
      </c>
      <c r="BV3" s="6">
        <v>1196.9770840000001</v>
      </c>
      <c r="BW3" s="6">
        <v>2742.395536</v>
      </c>
      <c r="BX3" s="6">
        <v>14718.74533</v>
      </c>
      <c r="BY3" s="6">
        <v>18189.791850000001</v>
      </c>
      <c r="BZ3" s="6">
        <v>25889.73373</v>
      </c>
      <c r="CA3" s="6">
        <v>13847.20758</v>
      </c>
      <c r="CB3" s="6">
        <v>8364.6308480000007</v>
      </c>
      <c r="CC3" s="6">
        <v>5248.9272879999999</v>
      </c>
      <c r="CD3" s="6">
        <v>6040.8654100000003</v>
      </c>
      <c r="CE3" s="6">
        <v>11289.792698000001</v>
      </c>
      <c r="CF3" s="6">
        <v>8107.6163139999999</v>
      </c>
      <c r="CG3" s="6">
        <v>5331.6819530000002</v>
      </c>
      <c r="CH3" s="6">
        <v>2435.7251679999999</v>
      </c>
      <c r="CI3" s="6">
        <v>4478.3004140000003</v>
      </c>
      <c r="CJ3" s="6">
        <f t="shared" ref="CJ3:CJ9" si="0">CH3+CI3</f>
        <v>6914.0255820000002</v>
      </c>
      <c r="CK3" s="6">
        <v>7659.0567490000003</v>
      </c>
      <c r="CL3" s="6">
        <v>7316.3503520000004</v>
      </c>
      <c r="CM3" s="6">
        <v>7741.8305060000002</v>
      </c>
      <c r="CN3" s="6">
        <v>7222.4520270000003</v>
      </c>
      <c r="CO3" s="6">
        <v>1685.490953</v>
      </c>
      <c r="CP3" s="6">
        <v>672.20936700000004</v>
      </c>
      <c r="CQ3" s="6">
        <v>1150.878123</v>
      </c>
      <c r="CR3" s="6">
        <v>388.09293700000001</v>
      </c>
      <c r="CS3" s="6">
        <v>1538.9710599999999</v>
      </c>
      <c r="CT3" s="6">
        <v>5752.2825700000003</v>
      </c>
      <c r="CU3" s="6">
        <v>4242.5917060000002</v>
      </c>
      <c r="CV3" s="6">
        <v>540.12820299999998</v>
      </c>
      <c r="CW3" s="6">
        <v>669.53815199999997</v>
      </c>
      <c r="CX3" s="6">
        <v>190.06988100000001</v>
      </c>
      <c r="CY3" s="6">
        <v>859.60803299999998</v>
      </c>
      <c r="CZ3" s="6">
        <v>400.19093900000001</v>
      </c>
      <c r="DA3" s="6">
        <v>6633.9320660000003</v>
      </c>
      <c r="DB3" s="6">
        <v>34986.12844</v>
      </c>
      <c r="DC3" s="6">
        <v>42020.251445000002</v>
      </c>
      <c r="DD3" s="6">
        <v>389.93456800000001</v>
      </c>
      <c r="DE3" s="6">
        <v>212.32683399999999</v>
      </c>
      <c r="DF3" s="6">
        <v>602.26140199999998</v>
      </c>
      <c r="DG3" s="6">
        <v>326.42786899999999</v>
      </c>
      <c r="DH3" s="6">
        <v>932.15045299999997</v>
      </c>
      <c r="DI3" s="6">
        <v>1752.1819379999999</v>
      </c>
      <c r="DJ3" s="6">
        <v>284.71648900000002</v>
      </c>
      <c r="DK3" s="6">
        <v>33.391230999999998</v>
      </c>
      <c r="DL3" s="6">
        <v>57.11806</v>
      </c>
      <c r="DM3" s="6">
        <v>3385.9860399999998</v>
      </c>
      <c r="DN3" s="6">
        <v>357.73024600000002</v>
      </c>
      <c r="DO3" s="6">
        <v>166.29538600000001</v>
      </c>
      <c r="DP3" s="6">
        <v>835.81976099999997</v>
      </c>
      <c r="DQ3" s="6">
        <v>816.81295399999999</v>
      </c>
      <c r="DR3" s="6">
        <v>2176.658347</v>
      </c>
      <c r="DS3" s="6">
        <v>313.36970000000002</v>
      </c>
      <c r="DT3" s="6">
        <v>195.93285</v>
      </c>
      <c r="DU3" s="6">
        <v>509.30255</v>
      </c>
      <c r="DV3" s="6">
        <v>114.34643800000001</v>
      </c>
      <c r="DW3" s="6">
        <v>2123.0843089999998</v>
      </c>
      <c r="DX3" s="6">
        <v>131.53373500000001</v>
      </c>
      <c r="DY3" s="6">
        <v>2368.9644819999999</v>
      </c>
      <c r="DZ3" s="6">
        <v>716.30958799999996</v>
      </c>
      <c r="EA3" s="6">
        <v>527.75145199999997</v>
      </c>
      <c r="EB3" s="6">
        <v>373.23283199999997</v>
      </c>
      <c r="EC3" s="6">
        <v>1610.495152</v>
      </c>
      <c r="ED3" s="6">
        <v>1243.4677320000001</v>
      </c>
      <c r="EE3" s="6">
        <v>168.93315899999999</v>
      </c>
      <c r="EF3" s="6">
        <v>4640.1899149999999</v>
      </c>
      <c r="EG3" s="6">
        <v>32.511187</v>
      </c>
      <c r="EH3" s="6">
        <v>87.658921000000007</v>
      </c>
      <c r="EI3" s="6">
        <v>119.850438</v>
      </c>
      <c r="EJ3" s="6">
        <v>173.726101</v>
      </c>
      <c r="EK3" s="6">
        <v>2104.8437880000001</v>
      </c>
      <c r="EL3" s="6">
        <v>415.049914</v>
      </c>
      <c r="EM3" s="6">
        <v>888.12809900000002</v>
      </c>
      <c r="EN3" s="6">
        <v>1061.945919</v>
      </c>
      <c r="EO3" s="6">
        <v>699.408637</v>
      </c>
      <c r="EP3" s="6">
        <v>1036.077708</v>
      </c>
      <c r="EQ3" s="6">
        <v>8177.0187910000004</v>
      </c>
      <c r="ER3" s="6">
        <v>4584.699807</v>
      </c>
      <c r="ES3" s="6">
        <v>5784.6939659999998</v>
      </c>
      <c r="ET3" s="6">
        <v>1493.246054</v>
      </c>
      <c r="EU3" s="6">
        <v>1393.5863440000001</v>
      </c>
      <c r="EV3" s="6">
        <v>2886.832398</v>
      </c>
      <c r="EW3" s="6">
        <v>2883.2675720000002</v>
      </c>
      <c r="EX3" s="6">
        <v>7081.2965009999998</v>
      </c>
      <c r="EY3" s="6">
        <v>4692.8940540000003</v>
      </c>
      <c r="EZ3" s="6">
        <v>11648.532789999999</v>
      </c>
      <c r="FA3" s="6">
        <v>21299.935809999999</v>
      </c>
      <c r="FB3" s="6">
        <v>17719.149689999998</v>
      </c>
      <c r="FC3" s="6">
        <v>24932.5203</v>
      </c>
      <c r="FD3" s="6">
        <v>51491.240570000002</v>
      </c>
      <c r="FE3" s="6">
        <v>7173.1893239999999</v>
      </c>
      <c r="FF3" s="6">
        <v>9900.3505480000003</v>
      </c>
      <c r="FG3" s="6">
        <v>18168.839899999999</v>
      </c>
      <c r="FH3" s="6">
        <v>1364.3387150000001</v>
      </c>
      <c r="FI3" s="6">
        <v>1562.8909650000001</v>
      </c>
      <c r="FJ3" s="6">
        <v>2255.436087</v>
      </c>
      <c r="FK3" s="6">
        <v>25358.75432</v>
      </c>
      <c r="FL3" s="6">
        <v>5410.1372970000002</v>
      </c>
      <c r="FM3" s="6">
        <v>14734.69585</v>
      </c>
      <c r="FN3" s="6">
        <v>1959.0296599999999</v>
      </c>
      <c r="FO3" s="6">
        <v>4429.9718279999997</v>
      </c>
      <c r="FP3" s="6">
        <v>1510.504649</v>
      </c>
      <c r="FQ3" s="6">
        <v>2201.1442889999998</v>
      </c>
      <c r="FR3" s="6">
        <v>5074.3010869999998</v>
      </c>
      <c r="FS3" s="6">
        <v>6074.3037480000003</v>
      </c>
      <c r="FT3" s="6">
        <v>10900.165720000001</v>
      </c>
      <c r="FU3" s="6">
        <v>5398.2773939999997</v>
      </c>
      <c r="FV3" s="6">
        <v>4151.5658869999997</v>
      </c>
      <c r="FW3" s="6">
        <v>3299.3803229999999</v>
      </c>
      <c r="FX3" s="6">
        <v>6811.4659350000002</v>
      </c>
      <c r="FY3" s="6">
        <v>9962.3270510000002</v>
      </c>
      <c r="FZ3" s="6">
        <v>3166.6589060000001</v>
      </c>
      <c r="GA3" s="6">
        <v>1284.1500020000001</v>
      </c>
      <c r="GB3" s="6">
        <v>2678.4499300000002</v>
      </c>
      <c r="GC3" s="6">
        <v>3019.4659630000001</v>
      </c>
      <c r="GD3" s="6">
        <v>2143.8538050000002</v>
      </c>
      <c r="GE3" s="6">
        <v>3990.1821060000002</v>
      </c>
      <c r="GF3" s="6">
        <v>3678.34665</v>
      </c>
      <c r="GG3" s="6">
        <v>9812.3825610000004</v>
      </c>
      <c r="GH3" s="6">
        <v>25388.417669999999</v>
      </c>
      <c r="GI3" s="6">
        <v>3003.9325589999999</v>
      </c>
      <c r="GJ3" s="6">
        <v>7643.6624590000001</v>
      </c>
      <c r="GK3" s="6">
        <v>4987.9510760000003</v>
      </c>
      <c r="GL3" s="6">
        <v>16886.69226</v>
      </c>
      <c r="GM3" s="6">
        <v>18633.045460000001</v>
      </c>
      <c r="GN3" s="6">
        <v>10876.342710000001</v>
      </c>
      <c r="GO3" s="6">
        <v>15239.546060000001</v>
      </c>
      <c r="GP3" s="6">
        <v>14055.672619999999</v>
      </c>
      <c r="GQ3" s="6">
        <v>14312.25143</v>
      </c>
      <c r="GR3" s="6">
        <v>244.82708700000001</v>
      </c>
      <c r="GS3" s="6">
        <v>1440.5060120000001</v>
      </c>
      <c r="GT3" s="6">
        <v>632.05150600000002</v>
      </c>
      <c r="GU3" s="6">
        <v>3335.7911979999999</v>
      </c>
      <c r="GV3" s="6">
        <v>1491.4327720000001</v>
      </c>
      <c r="GW3" s="6">
        <v>1258.9635350000001</v>
      </c>
      <c r="GX3" s="6">
        <v>714.03038000000004</v>
      </c>
      <c r="GY3" s="6">
        <v>3464.4266870000001</v>
      </c>
      <c r="GZ3" s="6">
        <v>3821.312156</v>
      </c>
      <c r="HA3" s="6">
        <v>5301.9007849999998</v>
      </c>
      <c r="HB3" s="6">
        <v>2429.0442929999999</v>
      </c>
      <c r="HC3" s="6">
        <v>255.67747399999999</v>
      </c>
      <c r="HD3" s="6">
        <v>7986.6225519999998</v>
      </c>
      <c r="HE3" s="6">
        <v>4135.4675690000004</v>
      </c>
      <c r="HF3" s="6">
        <v>2099.3987820000002</v>
      </c>
      <c r="HG3" s="6">
        <v>1746.4946629999999</v>
      </c>
      <c r="HH3" s="6">
        <v>2857.137346</v>
      </c>
      <c r="HI3" s="6">
        <v>11193.896210000001</v>
      </c>
      <c r="HJ3" s="6">
        <v>16697.483090000002</v>
      </c>
      <c r="HK3" s="6">
        <v>27525.45753</v>
      </c>
      <c r="HL3" s="6">
        <v>11982.32727</v>
      </c>
      <c r="HM3" s="6">
        <v>7689.1297670000004</v>
      </c>
      <c r="HN3" s="6">
        <v>3601.669637</v>
      </c>
      <c r="HO3" s="6">
        <v>5406.7832980000003</v>
      </c>
      <c r="HP3" s="6">
        <v>9008.4529350000012</v>
      </c>
      <c r="HQ3" s="6">
        <v>9432.7962019999995</v>
      </c>
      <c r="HR3" s="6">
        <v>6107.2900639999998</v>
      </c>
      <c r="HS3" s="6">
        <v>2262.6400239999998</v>
      </c>
      <c r="HT3" s="6">
        <v>4942.6631950000001</v>
      </c>
      <c r="HU3" s="6">
        <v>7205.3032189999994</v>
      </c>
      <c r="HV3" s="6">
        <v>6593.7369040000003</v>
      </c>
      <c r="HW3" s="6">
        <v>10573.9704</v>
      </c>
      <c r="HX3" s="6">
        <v>4924.1188009999996</v>
      </c>
      <c r="HY3" s="6">
        <v>6048.888688</v>
      </c>
      <c r="HZ3" s="6">
        <v>1666.413143</v>
      </c>
      <c r="IA3" s="6">
        <v>743.90940999999998</v>
      </c>
      <c r="IB3" s="6">
        <v>1132.6679919999999</v>
      </c>
      <c r="IC3" s="6">
        <v>504.98231500000003</v>
      </c>
      <c r="ID3" s="6">
        <v>1637.6503069999999</v>
      </c>
      <c r="IE3" s="6">
        <v>5694.2555679999996</v>
      </c>
      <c r="IF3" s="6">
        <v>3963.945017</v>
      </c>
      <c r="IG3" s="6">
        <v>484.463165</v>
      </c>
      <c r="IH3" s="6">
        <v>525.52857900000004</v>
      </c>
      <c r="II3" s="6">
        <v>197.392887</v>
      </c>
      <c r="IJ3" s="6">
        <v>722.92146600000001</v>
      </c>
      <c r="IK3" s="6">
        <v>295.51869299999998</v>
      </c>
      <c r="IL3" s="6">
        <v>4048.5691609999999</v>
      </c>
      <c r="IM3" s="6">
        <v>37061.363389999999</v>
      </c>
      <c r="IN3" s="6">
        <v>41405.451243999996</v>
      </c>
      <c r="IO3" s="6">
        <v>363.25599199999999</v>
      </c>
      <c r="IP3" s="6">
        <v>230.275543</v>
      </c>
      <c r="IQ3" s="6">
        <v>593.53153499999996</v>
      </c>
      <c r="IR3" s="6">
        <v>330.79423700000001</v>
      </c>
      <c r="IS3" s="6">
        <v>881.49822300000005</v>
      </c>
      <c r="IT3" s="6">
        <v>1528.6336209999999</v>
      </c>
      <c r="IU3" s="6">
        <v>235.49249800000001</v>
      </c>
      <c r="IV3" s="6">
        <v>19.528471</v>
      </c>
      <c r="IW3" s="6">
        <v>60.916533999999999</v>
      </c>
      <c r="IX3" s="6">
        <v>3056.8635840000002</v>
      </c>
      <c r="IY3" s="6">
        <v>401.30571600000002</v>
      </c>
      <c r="IZ3" s="6">
        <v>138.82837699999999</v>
      </c>
      <c r="JA3" s="6">
        <v>770.96969799999999</v>
      </c>
      <c r="JB3" s="6">
        <v>905.36578799999995</v>
      </c>
      <c r="JC3" s="6">
        <v>2216.4695790000001</v>
      </c>
      <c r="JD3" s="6">
        <v>273.08634499999999</v>
      </c>
      <c r="JE3" s="6">
        <v>216.138407</v>
      </c>
      <c r="JF3" s="6">
        <v>489.22475199999997</v>
      </c>
      <c r="JG3" s="6">
        <v>96.048820000000006</v>
      </c>
      <c r="JH3" s="6">
        <v>1954.4146639999999</v>
      </c>
      <c r="JI3" s="6">
        <v>128.409391</v>
      </c>
      <c r="JJ3" s="6">
        <v>2178.872875</v>
      </c>
      <c r="JK3" s="6">
        <v>677.92410800000005</v>
      </c>
      <c r="JL3" s="6">
        <v>631.40008599999999</v>
      </c>
      <c r="JM3" s="6">
        <v>341.08769100000001</v>
      </c>
      <c r="JN3" s="6">
        <v>1607.772037</v>
      </c>
      <c r="JO3" s="6">
        <v>1191.9624590000001</v>
      </c>
      <c r="JP3" s="6">
        <v>165.35000700000001</v>
      </c>
      <c r="JQ3" s="6">
        <v>4615.4963880000005</v>
      </c>
      <c r="JR3" s="6">
        <v>19.41696</v>
      </c>
      <c r="JS3" s="6">
        <v>87.116692999999998</v>
      </c>
      <c r="JT3" s="6">
        <v>83.482315</v>
      </c>
      <c r="JU3" s="6">
        <v>142.66949099999999</v>
      </c>
      <c r="JV3" s="6">
        <v>2054.1854880000001</v>
      </c>
      <c r="JW3" s="6">
        <v>458.68373000000003</v>
      </c>
      <c r="JX3" s="6">
        <v>713.87637600000005</v>
      </c>
      <c r="JY3" s="6">
        <v>972.90028600000005</v>
      </c>
      <c r="JZ3" s="6">
        <v>649.21269500000005</v>
      </c>
      <c r="KA3" s="6">
        <v>971.19502299999999</v>
      </c>
      <c r="KB3" s="6">
        <v>8062.4444990000002</v>
      </c>
    </row>
    <row r="4" spans="1:288" x14ac:dyDescent="0.25">
      <c r="A4" s="5" t="s">
        <v>289</v>
      </c>
      <c r="B4" s="1">
        <v>1</v>
      </c>
      <c r="C4" s="1">
        <v>1</v>
      </c>
      <c r="D4" s="1">
        <v>4</v>
      </c>
      <c r="E4" s="8">
        <v>77</v>
      </c>
      <c r="F4" s="6">
        <v>1221965.0841999999</v>
      </c>
      <c r="G4" s="6">
        <v>3532.0206290000001</v>
      </c>
      <c r="H4" s="6">
        <v>2988.874065</v>
      </c>
      <c r="I4" s="6">
        <v>762.18804</v>
      </c>
      <c r="J4" s="6">
        <v>673.93807500000003</v>
      </c>
      <c r="K4" s="6">
        <v>1436.126115</v>
      </c>
      <c r="L4" s="6">
        <v>1593.6135220000001</v>
      </c>
      <c r="M4" s="6">
        <v>4259.3099629999997</v>
      </c>
      <c r="N4" s="6">
        <v>2857.987059</v>
      </c>
      <c r="O4" s="6">
        <v>7043.7790619999996</v>
      </c>
      <c r="P4" s="6">
        <v>12014.27756</v>
      </c>
      <c r="Q4" s="6">
        <v>12332.816129999999</v>
      </c>
      <c r="R4" s="6">
        <v>11789.843290000001</v>
      </c>
      <c r="S4" s="6">
        <v>28388.478029999998</v>
      </c>
      <c r="T4" s="6">
        <v>4098.0405940000001</v>
      </c>
      <c r="U4" s="6">
        <v>4969.0516440000001</v>
      </c>
      <c r="V4" s="6">
        <v>13742.88299</v>
      </c>
      <c r="W4" s="6">
        <v>1226.8227240000001</v>
      </c>
      <c r="X4" s="6">
        <v>1533.5318830000001</v>
      </c>
      <c r="Y4" s="6">
        <v>2597.8342429999998</v>
      </c>
      <c r="Z4" s="6">
        <v>15804.324329999999</v>
      </c>
      <c r="AA4" s="6">
        <v>3984.2520479999998</v>
      </c>
      <c r="AB4" s="6">
        <v>9705.4158920000009</v>
      </c>
      <c r="AC4" s="6">
        <v>820.79377599999998</v>
      </c>
      <c r="AD4" s="6">
        <v>2818.1818659999999</v>
      </c>
      <c r="AE4" s="6">
        <v>953.78335300000003</v>
      </c>
      <c r="AF4" s="6">
        <v>1469.1064469999999</v>
      </c>
      <c r="AG4" s="6">
        <v>3404.2961340000002</v>
      </c>
      <c r="AH4" s="6">
        <v>3189.6340970000001</v>
      </c>
      <c r="AI4" s="6">
        <v>6561.9373779999996</v>
      </c>
      <c r="AJ4" s="6">
        <v>4730.1619650000002</v>
      </c>
      <c r="AK4" s="6">
        <v>3550.6802200000002</v>
      </c>
      <c r="AL4" s="6">
        <v>1994.9962929999999</v>
      </c>
      <c r="AM4" s="6">
        <v>4147.3955109999997</v>
      </c>
      <c r="AN4" s="6">
        <v>6094.5411190000004</v>
      </c>
      <c r="AO4" s="6">
        <v>2437.8373550000001</v>
      </c>
      <c r="AP4" s="6">
        <v>402.887742</v>
      </c>
      <c r="AQ4" s="6">
        <v>1163.684953</v>
      </c>
      <c r="AR4" s="6">
        <v>2187.8350839999998</v>
      </c>
      <c r="AS4" s="6">
        <v>1149.200276</v>
      </c>
      <c r="AT4" s="6">
        <v>2952.5873820000002</v>
      </c>
      <c r="AU4" s="6">
        <v>2072.3087759999999</v>
      </c>
      <c r="AV4" s="6">
        <v>6174.096434</v>
      </c>
      <c r="AW4" s="6">
        <v>18969.596659999999</v>
      </c>
      <c r="AX4" s="6">
        <v>2334.5441740000001</v>
      </c>
      <c r="AY4" s="6">
        <v>6421.405581</v>
      </c>
      <c r="AZ4" s="6">
        <v>2592.9554979999998</v>
      </c>
      <c r="BA4" s="6">
        <v>13444.132019999999</v>
      </c>
      <c r="BB4" s="6">
        <v>17829.171450000002</v>
      </c>
      <c r="BC4" s="6">
        <v>7915.4926919999998</v>
      </c>
      <c r="BD4" s="6">
        <v>10641.85427</v>
      </c>
      <c r="BE4" s="6">
        <v>7711.0611799999997</v>
      </c>
      <c r="BF4" s="6">
        <v>11954.614670000001</v>
      </c>
      <c r="BG4" s="6">
        <v>184.006766</v>
      </c>
      <c r="BH4" s="6">
        <v>1349.9196440000001</v>
      </c>
      <c r="BI4" s="6">
        <v>475.74534299999999</v>
      </c>
      <c r="BJ4" s="6">
        <v>3001.9812849999998</v>
      </c>
      <c r="BK4" s="6">
        <v>1187.2119190000001</v>
      </c>
      <c r="BL4" s="6">
        <v>635.04089299999998</v>
      </c>
      <c r="BM4" s="6">
        <v>684.72584099999995</v>
      </c>
      <c r="BN4" s="6">
        <v>2506.9786530000001</v>
      </c>
      <c r="BO4" s="6">
        <v>3128.2577900000001</v>
      </c>
      <c r="BP4" s="6">
        <v>4932.026073</v>
      </c>
      <c r="BQ4" s="6">
        <v>1896.449243</v>
      </c>
      <c r="BR4" s="6">
        <v>205.260121</v>
      </c>
      <c r="BS4" s="6">
        <v>7033.7354370000003</v>
      </c>
      <c r="BT4" s="6">
        <v>3403.2560659999999</v>
      </c>
      <c r="BU4" s="6">
        <v>2512.0183820000002</v>
      </c>
      <c r="BV4" s="6">
        <v>1084.7151060000001</v>
      </c>
      <c r="BW4" s="6">
        <v>2318.801524</v>
      </c>
      <c r="BX4" s="6">
        <v>9690.4157429999996</v>
      </c>
      <c r="BY4" s="6">
        <v>13358.558209999999</v>
      </c>
      <c r="BZ4" s="6">
        <v>17309.18924</v>
      </c>
      <c r="CA4" s="6">
        <v>7980.1854320000002</v>
      </c>
      <c r="CB4" s="6">
        <v>9190.0810149999998</v>
      </c>
      <c r="CC4" s="6">
        <v>2859.7575320000001</v>
      </c>
      <c r="CD4" s="6">
        <v>3549.9258220000002</v>
      </c>
      <c r="CE4" s="6">
        <v>6409.6833540000007</v>
      </c>
      <c r="CF4" s="6">
        <v>5886.7004980000002</v>
      </c>
      <c r="CG4" s="6">
        <v>3673.934722</v>
      </c>
      <c r="CH4" s="6">
        <v>1489.9695099999999</v>
      </c>
      <c r="CI4" s="6">
        <v>2461.4266969999999</v>
      </c>
      <c r="CJ4" s="6">
        <f t="shared" si="0"/>
        <v>3951.3962069999998</v>
      </c>
      <c r="CK4" s="6">
        <v>7506.3709930000005</v>
      </c>
      <c r="CL4" s="6">
        <v>4991.2617060000002</v>
      </c>
      <c r="CM4" s="6">
        <v>5778.0582949999998</v>
      </c>
      <c r="CN4" s="6">
        <v>3660.2648060000001</v>
      </c>
      <c r="CO4" s="6">
        <v>1022.22936</v>
      </c>
      <c r="CP4" s="6">
        <v>390.539109</v>
      </c>
      <c r="CQ4" s="6">
        <v>1149.3803829999999</v>
      </c>
      <c r="CR4" s="6">
        <v>445.26350200000002</v>
      </c>
      <c r="CS4" s="6">
        <v>1594.643885</v>
      </c>
      <c r="CT4" s="6">
        <v>4129.4912450000002</v>
      </c>
      <c r="CU4" s="6">
        <v>3445.2872600000001</v>
      </c>
      <c r="CV4" s="6">
        <v>306.86630000000002</v>
      </c>
      <c r="CW4" s="6">
        <v>395.78805599999998</v>
      </c>
      <c r="CX4" s="6">
        <v>154.60542699999999</v>
      </c>
      <c r="CY4" s="6">
        <v>550.39348299999995</v>
      </c>
      <c r="CZ4" s="6">
        <v>218.55144300000001</v>
      </c>
      <c r="DA4" s="6">
        <v>4132.5219070000003</v>
      </c>
      <c r="DB4" s="6">
        <v>27007.43389</v>
      </c>
      <c r="DC4" s="6">
        <v>31358.507239999999</v>
      </c>
      <c r="DD4" s="6">
        <v>237.89609999999999</v>
      </c>
      <c r="DE4" s="6">
        <v>124.086904</v>
      </c>
      <c r="DF4" s="6">
        <v>361.98300399999999</v>
      </c>
      <c r="DG4" s="6">
        <v>165.64262400000001</v>
      </c>
      <c r="DH4" s="6">
        <v>445.87015300000002</v>
      </c>
      <c r="DI4" s="6">
        <v>761.09497799999997</v>
      </c>
      <c r="DJ4" s="6">
        <v>141.85620700000001</v>
      </c>
      <c r="DK4" s="6">
        <v>24.106155999999999</v>
      </c>
      <c r="DL4" s="6">
        <v>26.813358999999998</v>
      </c>
      <c r="DM4" s="6">
        <v>1565.3834770000001</v>
      </c>
      <c r="DN4" s="6">
        <v>193.54771199999999</v>
      </c>
      <c r="DO4" s="6">
        <v>91.505393999999995</v>
      </c>
      <c r="DP4" s="6">
        <v>437.49634600000002</v>
      </c>
      <c r="DQ4" s="6">
        <v>378.29431799999998</v>
      </c>
      <c r="DR4" s="6">
        <v>1100.8437699999999</v>
      </c>
      <c r="DS4" s="6">
        <v>172.82652100000001</v>
      </c>
      <c r="DT4" s="6">
        <v>109.481887</v>
      </c>
      <c r="DU4" s="6">
        <v>282.30840799999999</v>
      </c>
      <c r="DV4" s="6">
        <v>39.845885000000003</v>
      </c>
      <c r="DW4" s="6">
        <v>1246.859907</v>
      </c>
      <c r="DX4" s="6">
        <v>55.978268</v>
      </c>
      <c r="DY4" s="6">
        <v>1342.68406</v>
      </c>
      <c r="DZ4" s="6">
        <v>582.75079200000005</v>
      </c>
      <c r="EA4" s="6">
        <v>374.08946900000001</v>
      </c>
      <c r="EB4" s="6">
        <v>294.65064000000001</v>
      </c>
      <c r="EC4" s="6">
        <v>985.16687899999999</v>
      </c>
      <c r="ED4" s="6">
        <v>812.50516200000004</v>
      </c>
      <c r="EE4" s="6">
        <v>111.23854</v>
      </c>
      <c r="EF4" s="6">
        <v>3160.4014819999998</v>
      </c>
      <c r="EG4" s="6">
        <v>16.389213000000002</v>
      </c>
      <c r="EH4" s="6">
        <v>74.752519000000007</v>
      </c>
      <c r="EI4" s="6">
        <v>64.020606999999998</v>
      </c>
      <c r="EJ4" s="6">
        <v>104.328299</v>
      </c>
      <c r="EK4" s="6">
        <v>1798.910566</v>
      </c>
      <c r="EL4" s="6">
        <v>401.10179599999998</v>
      </c>
      <c r="EM4" s="6">
        <v>494.65680300000002</v>
      </c>
      <c r="EN4" s="6">
        <v>477.499393</v>
      </c>
      <c r="EO4" s="6">
        <v>336.876982</v>
      </c>
      <c r="EP4" s="6">
        <v>504.740567</v>
      </c>
      <c r="EQ4" s="6">
        <v>4361.4922200000001</v>
      </c>
      <c r="ER4" s="6">
        <v>2416.468899</v>
      </c>
      <c r="ES4" s="6">
        <v>2821.360287</v>
      </c>
      <c r="ET4" s="6">
        <v>953.82118100000002</v>
      </c>
      <c r="EU4" s="6">
        <v>784.91788599999995</v>
      </c>
      <c r="EV4" s="6">
        <v>1738.739067</v>
      </c>
      <c r="EW4" s="6">
        <v>1696.106145</v>
      </c>
      <c r="EX4" s="6">
        <v>3986.208983</v>
      </c>
      <c r="EY4" s="6">
        <v>2549.2356759999998</v>
      </c>
      <c r="EZ4" s="6">
        <v>6459.9556970000003</v>
      </c>
      <c r="FA4" s="6">
        <v>10838.733910000001</v>
      </c>
      <c r="FB4" s="6">
        <v>8472.9346270000005</v>
      </c>
      <c r="FC4" s="6">
        <v>14573.96932</v>
      </c>
      <c r="FD4" s="6">
        <v>25806.565429999999</v>
      </c>
      <c r="FE4" s="6">
        <v>4668.5023719999999</v>
      </c>
      <c r="FF4" s="6">
        <v>5986.6251890000003</v>
      </c>
      <c r="FG4" s="6">
        <v>10049.07374</v>
      </c>
      <c r="FH4" s="6">
        <v>990.34757400000001</v>
      </c>
      <c r="FI4" s="6">
        <v>1310.1597059999999</v>
      </c>
      <c r="FJ4" s="6">
        <v>1955.6768059999999</v>
      </c>
      <c r="FK4" s="6">
        <v>17068.14544</v>
      </c>
      <c r="FL4" s="6">
        <v>3401.8258270000001</v>
      </c>
      <c r="FM4" s="6">
        <v>9968.4524029999993</v>
      </c>
      <c r="FN4" s="6">
        <v>816.48447099999998</v>
      </c>
      <c r="FO4" s="6">
        <v>3459.8333630000002</v>
      </c>
      <c r="FP4" s="6">
        <v>1140.977858</v>
      </c>
      <c r="FQ4" s="6">
        <v>1656.964129</v>
      </c>
      <c r="FR4" s="6">
        <v>3369.4734870000002</v>
      </c>
      <c r="FS4" s="6">
        <v>4127.8260380000002</v>
      </c>
      <c r="FT4" s="6">
        <v>7359.3638549999996</v>
      </c>
      <c r="FU4" s="6">
        <v>3984.381386</v>
      </c>
      <c r="FV4" s="6">
        <v>2872.7588940000001</v>
      </c>
      <c r="FW4" s="6">
        <v>1836.0852420000001</v>
      </c>
      <c r="FX4" s="6">
        <v>4313.3434150000003</v>
      </c>
      <c r="FY4" s="6">
        <v>6086.6417009999996</v>
      </c>
      <c r="FZ4" s="6">
        <v>2204.4935460000002</v>
      </c>
      <c r="GA4" s="6">
        <v>718.88989300000003</v>
      </c>
      <c r="GB4" s="6">
        <v>1409.2024879999999</v>
      </c>
      <c r="GC4" s="6">
        <v>2121.0673019999999</v>
      </c>
      <c r="GD4" s="6">
        <v>1608.397138</v>
      </c>
      <c r="GE4" s="6">
        <v>2379.1788369999999</v>
      </c>
      <c r="GF4" s="6">
        <v>2023.2094420000001</v>
      </c>
      <c r="GG4" s="6">
        <v>6010.7854170000001</v>
      </c>
      <c r="GH4" s="6">
        <v>16317.724410000001</v>
      </c>
      <c r="GI4" s="6">
        <v>2382.8938680000001</v>
      </c>
      <c r="GJ4" s="6">
        <v>4978.1248509999996</v>
      </c>
      <c r="GK4" s="6">
        <v>2507.4969299999998</v>
      </c>
      <c r="GL4" s="6">
        <v>11175.194509999999</v>
      </c>
      <c r="GM4" s="6">
        <v>11240.5915</v>
      </c>
      <c r="GN4" s="6">
        <v>7402.5737069999996</v>
      </c>
      <c r="GO4" s="6">
        <v>10148.18022</v>
      </c>
      <c r="GP4" s="6">
        <v>10100.916929999999</v>
      </c>
      <c r="GQ4" s="6">
        <v>10544.966969999999</v>
      </c>
      <c r="GR4" s="6">
        <v>244.73487399999999</v>
      </c>
      <c r="GS4" s="6">
        <v>1334.1579839999999</v>
      </c>
      <c r="GT4" s="6">
        <v>467.37301000000002</v>
      </c>
      <c r="GU4" s="6">
        <v>2849.4297889999998</v>
      </c>
      <c r="GV4" s="6">
        <v>993.76031899999998</v>
      </c>
      <c r="GW4" s="6">
        <v>671.94855299999995</v>
      </c>
      <c r="GX4" s="6">
        <v>392.79583400000001</v>
      </c>
      <c r="GY4" s="6">
        <v>2058.5047059999997</v>
      </c>
      <c r="GZ4" s="6">
        <v>3083.8421130000002</v>
      </c>
      <c r="HA4" s="6">
        <v>5292.7159089999996</v>
      </c>
      <c r="HB4" s="6">
        <v>2031.4334449999999</v>
      </c>
      <c r="HC4" s="6">
        <v>176.19487799999999</v>
      </c>
      <c r="HD4" s="6">
        <v>7500.3442319999995</v>
      </c>
      <c r="HE4" s="6">
        <v>3424.4657870000001</v>
      </c>
      <c r="HF4" s="6">
        <v>1297.965162</v>
      </c>
      <c r="HG4" s="6">
        <v>1362.9221239999999</v>
      </c>
      <c r="HH4" s="6">
        <v>2111.0417149999998</v>
      </c>
      <c r="HI4" s="6">
        <v>8152.853889</v>
      </c>
      <c r="HJ4" s="6">
        <v>12926.241190000001</v>
      </c>
      <c r="HK4" s="6">
        <v>17496.22666</v>
      </c>
      <c r="HL4" s="6">
        <v>8932.8067059999994</v>
      </c>
      <c r="HM4" s="6">
        <v>7087.8823069999999</v>
      </c>
      <c r="HN4" s="6">
        <v>2290.7987039999998</v>
      </c>
      <c r="HO4" s="6">
        <v>3378.2938399999998</v>
      </c>
      <c r="HP4" s="6">
        <v>5669.0925439999992</v>
      </c>
      <c r="HQ4" s="6">
        <v>7034.403206</v>
      </c>
      <c r="HR4" s="6">
        <v>4309.4715109999997</v>
      </c>
      <c r="HS4" s="6">
        <v>1349.9656950000001</v>
      </c>
      <c r="HT4" s="6">
        <v>2731.222503</v>
      </c>
      <c r="HU4" s="6">
        <v>4081.1881979999998</v>
      </c>
      <c r="HV4" s="6">
        <v>5045.3298530000002</v>
      </c>
      <c r="HW4" s="6">
        <v>7406.661255</v>
      </c>
      <c r="HX4" s="6">
        <v>3180.3629460000002</v>
      </c>
      <c r="HY4" s="6">
        <v>3293.5691390000002</v>
      </c>
      <c r="HZ4" s="6">
        <v>1108.0760090000001</v>
      </c>
      <c r="IA4" s="6">
        <v>473.73456399999998</v>
      </c>
      <c r="IB4" s="6">
        <v>1040.930707</v>
      </c>
      <c r="IC4" s="6">
        <v>533.00296400000002</v>
      </c>
      <c r="ID4" s="6">
        <v>1573.933671</v>
      </c>
      <c r="IE4" s="6">
        <v>4133.869944</v>
      </c>
      <c r="IF4" s="6">
        <v>2993.1453809999998</v>
      </c>
      <c r="IG4" s="6">
        <v>231.39540400000001</v>
      </c>
      <c r="IH4" s="6">
        <v>289.774225</v>
      </c>
      <c r="II4" s="6">
        <v>134.96829099999999</v>
      </c>
      <c r="IJ4" s="6">
        <v>424.74251600000002</v>
      </c>
      <c r="IK4" s="6">
        <v>158.13249099999999</v>
      </c>
      <c r="IL4" s="6">
        <v>2551.2434779999999</v>
      </c>
      <c r="IM4" s="6">
        <v>30588.07891</v>
      </c>
      <c r="IN4" s="6">
        <v>33297.454878999997</v>
      </c>
      <c r="IO4" s="6">
        <v>258.08242100000001</v>
      </c>
      <c r="IP4" s="6">
        <v>178.619844</v>
      </c>
      <c r="IQ4" s="6">
        <v>436.70226500000001</v>
      </c>
      <c r="IR4" s="6">
        <v>154.11712800000001</v>
      </c>
      <c r="IS4" s="6">
        <v>479.903099</v>
      </c>
      <c r="IT4" s="6">
        <v>884.07327799999996</v>
      </c>
      <c r="IU4" s="6">
        <v>105.36337399999999</v>
      </c>
      <c r="IV4" s="6">
        <v>25.048718000000001</v>
      </c>
      <c r="IW4" s="6">
        <v>23.806771000000001</v>
      </c>
      <c r="IX4" s="6">
        <v>1672.3123679999999</v>
      </c>
      <c r="IY4" s="6">
        <v>235.94163399999999</v>
      </c>
      <c r="IZ4" s="6">
        <v>40.112912999999999</v>
      </c>
      <c r="JA4" s="6">
        <v>439.76147700000001</v>
      </c>
      <c r="JB4" s="6">
        <v>517.02323899999999</v>
      </c>
      <c r="JC4" s="6">
        <v>1232.8392629999998</v>
      </c>
      <c r="JD4" s="6">
        <v>147.00236599999999</v>
      </c>
      <c r="JE4" s="6">
        <v>114.00788</v>
      </c>
      <c r="JF4" s="6">
        <v>261.010246</v>
      </c>
      <c r="JG4" s="6">
        <v>41.662111000000003</v>
      </c>
      <c r="JH4" s="6">
        <v>1186.6311599999999</v>
      </c>
      <c r="JI4" s="6">
        <v>55.809916999999999</v>
      </c>
      <c r="JJ4" s="6">
        <v>1284.103188</v>
      </c>
      <c r="JK4" s="6">
        <v>502.83111000000002</v>
      </c>
      <c r="JL4" s="6">
        <v>437.75353699999999</v>
      </c>
      <c r="JM4" s="6">
        <v>211.595902</v>
      </c>
      <c r="JN4" s="6">
        <v>980.57550200000003</v>
      </c>
      <c r="JO4" s="6">
        <v>710.00343799999996</v>
      </c>
      <c r="JP4" s="6">
        <v>92.452631999999994</v>
      </c>
      <c r="JQ4" s="6">
        <v>2935.212121</v>
      </c>
      <c r="JR4" s="6">
        <v>12.502981999999999</v>
      </c>
      <c r="JS4" s="6">
        <v>94.528720000000007</v>
      </c>
      <c r="JT4" s="6">
        <v>51.135575000000003</v>
      </c>
      <c r="JU4" s="6">
        <v>91.905914999999993</v>
      </c>
      <c r="JV4" s="6">
        <v>1479.6131459999999</v>
      </c>
      <c r="JW4" s="6">
        <v>346.769454</v>
      </c>
      <c r="JX4" s="6">
        <v>397.98320100000001</v>
      </c>
      <c r="JY4" s="6">
        <v>541.02824799999996</v>
      </c>
      <c r="JZ4" s="6">
        <v>352.34084000000001</v>
      </c>
      <c r="KA4" s="6">
        <v>489.52632499999999</v>
      </c>
      <c r="KB4" s="6">
        <v>4452.4079840000004</v>
      </c>
    </row>
    <row r="5" spans="1:288" x14ac:dyDescent="0.25">
      <c r="A5" s="5" t="s">
        <v>290</v>
      </c>
      <c r="B5" s="1">
        <v>1</v>
      </c>
      <c r="C5" s="1">
        <v>1</v>
      </c>
      <c r="D5" s="1">
        <v>5</v>
      </c>
      <c r="E5" s="8">
        <v>64</v>
      </c>
      <c r="F5" s="6">
        <v>1549835.2678</v>
      </c>
      <c r="G5" s="6">
        <v>6317.1845169999997</v>
      </c>
      <c r="H5" s="6">
        <v>5685.3267809999998</v>
      </c>
      <c r="I5" s="6">
        <v>910.99263900000005</v>
      </c>
      <c r="J5" s="6">
        <v>1206.775447</v>
      </c>
      <c r="K5" s="6">
        <v>2117.768086</v>
      </c>
      <c r="L5" s="6">
        <v>2712.6712210000001</v>
      </c>
      <c r="M5" s="6">
        <v>7949.1817739999997</v>
      </c>
      <c r="N5" s="6">
        <v>5097.0741479999997</v>
      </c>
      <c r="O5" s="6">
        <v>12947.17483</v>
      </c>
      <c r="P5" s="6">
        <v>19396.209920000001</v>
      </c>
      <c r="Q5" s="6">
        <v>21913.93274</v>
      </c>
      <c r="R5" s="6">
        <v>19820.493770000001</v>
      </c>
      <c r="S5" s="6">
        <v>43117.906159999999</v>
      </c>
      <c r="T5" s="6">
        <v>5934.1055269999997</v>
      </c>
      <c r="U5" s="6">
        <v>7805.6940240000004</v>
      </c>
      <c r="V5" s="6">
        <v>24720.408439999999</v>
      </c>
      <c r="W5" s="6">
        <v>2266.2835249999998</v>
      </c>
      <c r="X5" s="6">
        <v>2473.5654089999998</v>
      </c>
      <c r="Y5" s="6">
        <v>3661.9233020000001</v>
      </c>
      <c r="Z5" s="6">
        <v>27992.15121</v>
      </c>
      <c r="AA5" s="6">
        <v>6062.5022950000002</v>
      </c>
      <c r="AB5" s="6">
        <v>16798.045979999999</v>
      </c>
      <c r="AC5" s="6">
        <v>1878.4697200000001</v>
      </c>
      <c r="AD5" s="6">
        <v>4745.987658</v>
      </c>
      <c r="AE5" s="6">
        <v>2178.1355140000001</v>
      </c>
      <c r="AF5" s="6">
        <v>2596.5265730000001</v>
      </c>
      <c r="AG5" s="6">
        <v>5980.012909</v>
      </c>
      <c r="AH5" s="6">
        <v>6019.1831499999998</v>
      </c>
      <c r="AI5" s="6">
        <v>11922.93749</v>
      </c>
      <c r="AJ5" s="6">
        <v>6951.1311580000001</v>
      </c>
      <c r="AK5" s="6">
        <v>5410.5062340000004</v>
      </c>
      <c r="AL5" s="6">
        <v>3750.1120219999998</v>
      </c>
      <c r="AM5" s="6">
        <v>7127.5039349999997</v>
      </c>
      <c r="AN5" s="6">
        <v>10744.726000000001</v>
      </c>
      <c r="AO5" s="6">
        <v>4556.7039050000003</v>
      </c>
      <c r="AP5" s="6">
        <v>878.06174199999998</v>
      </c>
      <c r="AQ5" s="6">
        <v>1871.6688039999999</v>
      </c>
      <c r="AR5" s="6">
        <v>3369.8644079999999</v>
      </c>
      <c r="AS5" s="6">
        <v>1564.133061</v>
      </c>
      <c r="AT5" s="6">
        <v>4295.1516650000003</v>
      </c>
      <c r="AU5" s="6">
        <v>4149.1733169999998</v>
      </c>
      <c r="AV5" s="6">
        <v>10008.458042999999</v>
      </c>
      <c r="AW5" s="6">
        <v>29457.469389999998</v>
      </c>
      <c r="AX5" s="6">
        <v>3580.8015690000002</v>
      </c>
      <c r="AY5" s="6">
        <v>9596.4497520000004</v>
      </c>
      <c r="AZ5" s="6">
        <v>4293.9358099999999</v>
      </c>
      <c r="BA5" s="6">
        <v>20343.894219999998</v>
      </c>
      <c r="BB5" s="6">
        <v>29744.57489</v>
      </c>
      <c r="BC5" s="6">
        <v>15505.5594</v>
      </c>
      <c r="BD5" s="6">
        <v>15220.40056</v>
      </c>
      <c r="BE5" s="6">
        <v>10815.45098</v>
      </c>
      <c r="BF5" s="6">
        <v>20024.5988</v>
      </c>
      <c r="BG5" s="6">
        <v>265.11848400000002</v>
      </c>
      <c r="BH5" s="6">
        <v>1485.7952319999999</v>
      </c>
      <c r="BI5" s="6">
        <v>620.87144699999999</v>
      </c>
      <c r="BJ5" s="6">
        <v>3503.5162249999998</v>
      </c>
      <c r="BK5" s="6">
        <v>1354.515347</v>
      </c>
      <c r="BL5" s="6">
        <v>1333.6788509999999</v>
      </c>
      <c r="BM5" s="6">
        <v>687.46673099999998</v>
      </c>
      <c r="BN5" s="6">
        <v>3375.6609290000001</v>
      </c>
      <c r="BO5" s="6">
        <v>3686.7455920000002</v>
      </c>
      <c r="BP5" s="6">
        <v>5281.6696240000001</v>
      </c>
      <c r="BQ5" s="6">
        <v>2477.5719410000002</v>
      </c>
      <c r="BR5" s="6">
        <v>293.62044700000001</v>
      </c>
      <c r="BS5" s="6">
        <v>8052.8620120000005</v>
      </c>
      <c r="BT5" s="6">
        <v>4145.0905789999997</v>
      </c>
      <c r="BU5" s="6">
        <v>2030.0685719999999</v>
      </c>
      <c r="BV5" s="6">
        <v>1084.833341</v>
      </c>
      <c r="BW5" s="6">
        <v>2838.7812060000001</v>
      </c>
      <c r="BX5" s="6">
        <v>14959.32224</v>
      </c>
      <c r="BY5" s="6">
        <v>21947.93346</v>
      </c>
      <c r="BZ5" s="6">
        <v>23744.519670000001</v>
      </c>
      <c r="CA5" s="6">
        <v>13624.2361</v>
      </c>
      <c r="CB5" s="6">
        <v>8158.1184050000002</v>
      </c>
      <c r="CC5" s="6">
        <v>5055.3085810000002</v>
      </c>
      <c r="CD5" s="6">
        <v>5793.0530099999996</v>
      </c>
      <c r="CE5" s="6">
        <v>10848.361591000001</v>
      </c>
      <c r="CF5" s="6">
        <v>7911.6367469999996</v>
      </c>
      <c r="CG5" s="6">
        <v>5490.9524700000002</v>
      </c>
      <c r="CH5" s="6">
        <v>2768.8126670000001</v>
      </c>
      <c r="CI5" s="6">
        <v>4926.6573360000002</v>
      </c>
      <c r="CJ5" s="6">
        <f t="shared" si="0"/>
        <v>7695.4700030000004</v>
      </c>
      <c r="CK5" s="6">
        <v>7828.2003379999996</v>
      </c>
      <c r="CL5" s="6">
        <v>5968.0484729999998</v>
      </c>
      <c r="CM5" s="6">
        <v>8552.6126989999993</v>
      </c>
      <c r="CN5" s="6">
        <v>8021.1153320000003</v>
      </c>
      <c r="CO5" s="6">
        <v>1778.063852</v>
      </c>
      <c r="CP5" s="6">
        <v>656.67044399999997</v>
      </c>
      <c r="CQ5" s="6">
        <v>1127.665193</v>
      </c>
      <c r="CR5" s="6">
        <v>514.47785399999998</v>
      </c>
      <c r="CS5" s="6">
        <v>1642.143047</v>
      </c>
      <c r="CT5" s="6">
        <v>5155.9791109999996</v>
      </c>
      <c r="CU5" s="6">
        <v>4457.4638080000004</v>
      </c>
      <c r="CV5" s="6">
        <v>511.68516299999999</v>
      </c>
      <c r="CW5" s="6">
        <v>616.96004300000004</v>
      </c>
      <c r="CX5" s="6">
        <v>169.816317</v>
      </c>
      <c r="CY5" s="6">
        <v>786.77636000000007</v>
      </c>
      <c r="CZ5" s="6">
        <v>496.93655000000001</v>
      </c>
      <c r="DA5" s="6">
        <v>5819.8773929999998</v>
      </c>
      <c r="DB5" s="6">
        <v>34245.255149999997</v>
      </c>
      <c r="DC5" s="6">
        <v>40562.069092999998</v>
      </c>
      <c r="DD5" s="6">
        <v>375.63257099999998</v>
      </c>
      <c r="DE5" s="6">
        <v>214.28688299999999</v>
      </c>
      <c r="DF5" s="6">
        <v>589.91945399999997</v>
      </c>
      <c r="DG5" s="6">
        <v>291.05797200000001</v>
      </c>
      <c r="DH5" s="6">
        <v>803.21342900000002</v>
      </c>
      <c r="DI5" s="6">
        <v>1510.5952110000001</v>
      </c>
      <c r="DJ5" s="6">
        <v>271.49679800000001</v>
      </c>
      <c r="DK5" s="6">
        <v>23.907119999999999</v>
      </c>
      <c r="DL5" s="6">
        <v>53.094918999999997</v>
      </c>
      <c r="DM5" s="6">
        <v>2953.3654489999999</v>
      </c>
      <c r="DN5" s="6">
        <v>332.66671600000001</v>
      </c>
      <c r="DO5" s="6">
        <v>179.47180700000001</v>
      </c>
      <c r="DP5" s="6">
        <v>842.57823900000005</v>
      </c>
      <c r="DQ5" s="6">
        <v>685.96548299999995</v>
      </c>
      <c r="DR5" s="6">
        <v>2040.682245</v>
      </c>
      <c r="DS5" s="6">
        <v>307.913431</v>
      </c>
      <c r="DT5" s="6">
        <v>175.12213499999999</v>
      </c>
      <c r="DU5" s="6">
        <v>483.03556600000002</v>
      </c>
      <c r="DV5" s="6">
        <v>105.484489</v>
      </c>
      <c r="DW5" s="6">
        <v>1980.811729</v>
      </c>
      <c r="DX5" s="6">
        <v>122.53840599999999</v>
      </c>
      <c r="DY5" s="6">
        <v>2208.8346240000001</v>
      </c>
      <c r="DZ5" s="6">
        <v>739.52770999999996</v>
      </c>
      <c r="EA5" s="6">
        <v>490.49460299999998</v>
      </c>
      <c r="EB5" s="6">
        <v>423.35691200000002</v>
      </c>
      <c r="EC5" s="6">
        <v>1485.201053</v>
      </c>
      <c r="ED5" s="6">
        <v>1216.1785600000001</v>
      </c>
      <c r="EE5" s="6">
        <v>162.242906</v>
      </c>
      <c r="EF5" s="6">
        <v>4517.0017440000001</v>
      </c>
      <c r="EG5" s="6">
        <v>29.208183999999999</v>
      </c>
      <c r="EH5" s="6">
        <v>94.557383000000002</v>
      </c>
      <c r="EI5" s="6">
        <v>109.692342</v>
      </c>
      <c r="EJ5" s="6">
        <v>162.82353699999999</v>
      </c>
      <c r="EK5" s="6">
        <v>2213.5289769999999</v>
      </c>
      <c r="EL5" s="6">
        <v>455.03521999999998</v>
      </c>
      <c r="EM5" s="6">
        <v>751.63352499999996</v>
      </c>
      <c r="EN5" s="6">
        <v>930.39545699999996</v>
      </c>
      <c r="EO5" s="6">
        <v>656.45361400000002</v>
      </c>
      <c r="EP5" s="6">
        <v>916.76684799999998</v>
      </c>
      <c r="EQ5" s="6">
        <v>6566.2506599999997</v>
      </c>
      <c r="ER5" s="6">
        <v>4236.8276759999999</v>
      </c>
      <c r="ES5" s="6">
        <v>4895.8840620000001</v>
      </c>
      <c r="ET5" s="6">
        <v>1268.6837860000001</v>
      </c>
      <c r="EU5" s="6">
        <v>1183.7447279999999</v>
      </c>
      <c r="EV5" s="6">
        <v>2452.4285140000002</v>
      </c>
      <c r="EW5" s="6">
        <v>2458.9638479999999</v>
      </c>
      <c r="EX5" s="6">
        <v>7867.5112710000003</v>
      </c>
      <c r="EY5" s="6">
        <v>4339.1557419999999</v>
      </c>
      <c r="EZ5" s="6">
        <v>12081.331920000001</v>
      </c>
      <c r="FA5" s="6">
        <v>20504.21701</v>
      </c>
      <c r="FB5" s="6">
        <v>16193.29804</v>
      </c>
      <c r="FC5" s="6">
        <v>23780.440549999999</v>
      </c>
      <c r="FD5" s="6">
        <v>48284.850140000002</v>
      </c>
      <c r="FE5" s="6">
        <v>6680.4700480000001</v>
      </c>
      <c r="FF5" s="6">
        <v>8717.3356569999996</v>
      </c>
      <c r="FG5" s="6">
        <v>18278.754010000001</v>
      </c>
      <c r="FH5" s="6">
        <v>1774.9444020000001</v>
      </c>
      <c r="FI5" s="6">
        <v>2241.4519249999998</v>
      </c>
      <c r="FJ5" s="6">
        <v>2905.8036630000001</v>
      </c>
      <c r="FK5" s="6">
        <v>27512.111400000002</v>
      </c>
      <c r="FL5" s="6">
        <v>5018.3440950000004</v>
      </c>
      <c r="FM5" s="6">
        <v>15907.00518</v>
      </c>
      <c r="FN5" s="6">
        <v>2101.6431299999999</v>
      </c>
      <c r="FO5" s="6">
        <v>5413.1984060000004</v>
      </c>
      <c r="FP5" s="6">
        <v>1673.556223</v>
      </c>
      <c r="FQ5" s="6">
        <v>2530.9893830000001</v>
      </c>
      <c r="FR5" s="6">
        <v>6196.3371669999997</v>
      </c>
      <c r="FS5" s="6">
        <v>6026.4259439999996</v>
      </c>
      <c r="FT5" s="6">
        <v>11961.419690000001</v>
      </c>
      <c r="FU5" s="6">
        <v>5893.1235850000003</v>
      </c>
      <c r="FV5" s="6">
        <v>4798.1814459999996</v>
      </c>
      <c r="FW5" s="6">
        <v>3021.5361010000001</v>
      </c>
      <c r="FX5" s="6">
        <v>6352.7303350000002</v>
      </c>
      <c r="FY5" s="6">
        <v>9259.3307659999991</v>
      </c>
      <c r="FZ5" s="6">
        <v>2851.8232499999999</v>
      </c>
      <c r="GA5" s="6">
        <v>1194.4803460000001</v>
      </c>
      <c r="GB5" s="6">
        <v>2657.6269830000001</v>
      </c>
      <c r="GC5" s="6">
        <v>3028.3503139999998</v>
      </c>
      <c r="GD5" s="6">
        <v>2274.930961</v>
      </c>
      <c r="GE5" s="6">
        <v>3491.1048380000002</v>
      </c>
      <c r="GF5" s="6">
        <v>4002.0835670000001</v>
      </c>
      <c r="GG5" s="6">
        <v>9768.1193660000008</v>
      </c>
      <c r="GH5" s="6">
        <v>24883.581630000001</v>
      </c>
      <c r="GI5" s="6">
        <v>3232.3373150000002</v>
      </c>
      <c r="GJ5" s="6">
        <v>6842.3378890000004</v>
      </c>
      <c r="GK5" s="6">
        <v>4197.5927270000002</v>
      </c>
      <c r="GL5" s="6">
        <v>16305.24955</v>
      </c>
      <c r="GM5" s="6">
        <v>19584.953819999999</v>
      </c>
      <c r="GN5" s="6">
        <v>11518.115610000001</v>
      </c>
      <c r="GO5" s="6">
        <v>14750.933300000001</v>
      </c>
      <c r="GP5" s="6">
        <v>12291.57149</v>
      </c>
      <c r="GQ5" s="6">
        <v>15942.385979999999</v>
      </c>
      <c r="GR5" s="6">
        <v>237.337583</v>
      </c>
      <c r="GS5" s="6">
        <v>1371.8335360000001</v>
      </c>
      <c r="GT5" s="6">
        <v>564.822226</v>
      </c>
      <c r="GU5" s="6">
        <v>3263.9898790000002</v>
      </c>
      <c r="GV5" s="6">
        <v>1309.420756</v>
      </c>
      <c r="GW5" s="6">
        <v>1019.0455470000001</v>
      </c>
      <c r="GX5" s="6">
        <v>543.35135500000001</v>
      </c>
      <c r="GY5" s="6">
        <v>2871.8176579999999</v>
      </c>
      <c r="GZ5" s="6">
        <v>4240.0876799999996</v>
      </c>
      <c r="HA5" s="6">
        <v>5424.9352879999997</v>
      </c>
      <c r="HB5" s="6">
        <v>2547.9597210000002</v>
      </c>
      <c r="HC5" s="6">
        <v>237.867952</v>
      </c>
      <c r="HD5" s="6">
        <v>8210.7629610000004</v>
      </c>
      <c r="HE5" s="6">
        <v>4622.6471629999996</v>
      </c>
      <c r="HF5" s="6">
        <v>1523.8056240000001</v>
      </c>
      <c r="HG5" s="6">
        <v>1768.869829</v>
      </c>
      <c r="HH5" s="6">
        <v>3370.7229630000002</v>
      </c>
      <c r="HI5" s="6">
        <v>11250.300929999999</v>
      </c>
      <c r="HJ5" s="6">
        <v>17817.704900000001</v>
      </c>
      <c r="HK5" s="6">
        <v>26166.05084</v>
      </c>
      <c r="HL5" s="6">
        <v>13649.155570000001</v>
      </c>
      <c r="HM5" s="6">
        <v>7863.1177989999996</v>
      </c>
      <c r="HN5" s="6">
        <v>3985.0794810000002</v>
      </c>
      <c r="HO5" s="6">
        <v>5584.1993419999999</v>
      </c>
      <c r="HP5" s="6">
        <v>9569.2788230000006</v>
      </c>
      <c r="HQ5" s="6">
        <v>8200.961045</v>
      </c>
      <c r="HR5" s="6">
        <v>6290.7449839999999</v>
      </c>
      <c r="HS5" s="6">
        <v>2402.692055</v>
      </c>
      <c r="HT5" s="6">
        <v>5270.1993039999998</v>
      </c>
      <c r="HU5" s="6">
        <v>7672.8913589999993</v>
      </c>
      <c r="HV5" s="6">
        <v>6342.9059040000002</v>
      </c>
      <c r="HW5" s="6">
        <v>10979.456169999999</v>
      </c>
      <c r="HX5" s="6">
        <v>4981.5134950000001</v>
      </c>
      <c r="HY5" s="6">
        <v>6057.1054899999999</v>
      </c>
      <c r="HZ5" s="6">
        <v>1636.0074030000001</v>
      </c>
      <c r="IA5" s="6">
        <v>690.25758199999996</v>
      </c>
      <c r="IB5" s="6">
        <v>1020.9503</v>
      </c>
      <c r="IC5" s="6">
        <v>573.49831200000006</v>
      </c>
      <c r="ID5" s="6">
        <v>1594.4486120000001</v>
      </c>
      <c r="IE5" s="6">
        <v>5271.0426589999997</v>
      </c>
      <c r="IF5" s="6">
        <v>4258.671155</v>
      </c>
      <c r="IG5" s="6">
        <v>382.608633</v>
      </c>
      <c r="IH5" s="6">
        <v>426.70936899999998</v>
      </c>
      <c r="II5" s="6">
        <v>173.93320299999999</v>
      </c>
      <c r="IJ5" s="6">
        <v>600.64257199999997</v>
      </c>
      <c r="IK5" s="6">
        <v>313.38915800000001</v>
      </c>
      <c r="IL5" s="6">
        <v>3723.1447309999999</v>
      </c>
      <c r="IM5" s="6">
        <v>38857.036059999999</v>
      </c>
      <c r="IN5" s="6">
        <v>42893.569948999997</v>
      </c>
      <c r="IO5" s="6">
        <v>347.94887599999998</v>
      </c>
      <c r="IP5" s="6">
        <v>228.86009899999999</v>
      </c>
      <c r="IQ5" s="6">
        <v>576.80897499999992</v>
      </c>
      <c r="IR5" s="6">
        <v>293.38582000000002</v>
      </c>
      <c r="IS5" s="6">
        <v>813.33637799999997</v>
      </c>
      <c r="IT5" s="6">
        <v>1395.2867180000001</v>
      </c>
      <c r="IU5" s="6">
        <v>215.120464</v>
      </c>
      <c r="IV5" s="6">
        <v>13.706992</v>
      </c>
      <c r="IW5" s="6">
        <v>50.311686999999999</v>
      </c>
      <c r="IX5" s="6">
        <v>2781.1480589999996</v>
      </c>
      <c r="IY5" s="6">
        <v>384.29779300000001</v>
      </c>
      <c r="IZ5" s="6">
        <v>125.506417</v>
      </c>
      <c r="JA5" s="6">
        <v>714.59909800000003</v>
      </c>
      <c r="JB5" s="6">
        <v>881.98953100000006</v>
      </c>
      <c r="JC5" s="6">
        <v>2106.3928390000001</v>
      </c>
      <c r="JD5" s="6">
        <v>245.96075200000001</v>
      </c>
      <c r="JE5" s="6">
        <v>184.831524</v>
      </c>
      <c r="JF5" s="6">
        <v>430.79227600000002</v>
      </c>
      <c r="JG5" s="6">
        <v>91.381602000000001</v>
      </c>
      <c r="JH5" s="6">
        <v>1679.3788280000001</v>
      </c>
      <c r="JI5" s="6">
        <v>118.602934</v>
      </c>
      <c r="JJ5" s="6">
        <v>1889.363364</v>
      </c>
      <c r="JK5" s="6">
        <v>595.74042499999996</v>
      </c>
      <c r="JL5" s="6">
        <v>535.05942300000004</v>
      </c>
      <c r="JM5" s="6">
        <v>296.87972200000002</v>
      </c>
      <c r="JN5" s="6">
        <v>1360.798593</v>
      </c>
      <c r="JO5" s="6">
        <v>1020.655451</v>
      </c>
      <c r="JP5" s="6">
        <v>138.30996200000001</v>
      </c>
      <c r="JQ5" s="6">
        <v>3947.4435760000001</v>
      </c>
      <c r="JR5" s="6">
        <v>17.170006999999998</v>
      </c>
      <c r="JS5" s="6">
        <v>96.903364999999994</v>
      </c>
      <c r="JT5" s="6">
        <v>84.143386000000007</v>
      </c>
      <c r="JU5" s="6">
        <v>126.985794</v>
      </c>
      <c r="JV5" s="6">
        <v>1820.9631810000001</v>
      </c>
      <c r="JW5" s="6">
        <v>446.07648399999999</v>
      </c>
      <c r="JX5" s="6">
        <v>687.87871199999995</v>
      </c>
      <c r="JY5" s="6">
        <v>931.82269299999996</v>
      </c>
      <c r="JZ5" s="6">
        <v>586.25758800000006</v>
      </c>
      <c r="KA5" s="6">
        <v>873.68666499999995</v>
      </c>
      <c r="KB5" s="6">
        <v>7250.1351889999996</v>
      </c>
    </row>
    <row r="6" spans="1:288" x14ac:dyDescent="0.25">
      <c r="A6" s="2" t="s">
        <v>291</v>
      </c>
      <c r="B6" s="2">
        <v>1</v>
      </c>
      <c r="C6" s="3">
        <v>2</v>
      </c>
      <c r="D6" s="3">
        <v>2</v>
      </c>
      <c r="E6" s="9">
        <v>68</v>
      </c>
      <c r="F6" s="6">
        <v>1562240.5748999999</v>
      </c>
      <c r="G6" s="6">
        <v>5394.1959200000001</v>
      </c>
      <c r="H6" s="6">
        <v>5284.7544459999999</v>
      </c>
      <c r="I6" s="6">
        <v>1058.45894</v>
      </c>
      <c r="J6" s="6">
        <v>921.73287200000004</v>
      </c>
      <c r="K6" s="6">
        <v>1980.191812</v>
      </c>
      <c r="L6" s="6">
        <v>2852.141537</v>
      </c>
      <c r="M6" s="6">
        <v>7191.457883</v>
      </c>
      <c r="N6" s="6">
        <v>5097.8246280000003</v>
      </c>
      <c r="O6" s="6">
        <v>12265.40568</v>
      </c>
      <c r="P6" s="6">
        <v>17024.833050000001</v>
      </c>
      <c r="Q6" s="6">
        <v>19720.280019999998</v>
      </c>
      <c r="R6" s="6">
        <v>21658.268940000002</v>
      </c>
      <c r="S6" s="6">
        <v>37581.61694</v>
      </c>
      <c r="T6" s="6">
        <v>6348.0410419999998</v>
      </c>
      <c r="U6" s="6">
        <v>8144.1766520000001</v>
      </c>
      <c r="V6" s="6">
        <v>22110.33725</v>
      </c>
      <c r="W6" s="6">
        <v>1683.5434769999999</v>
      </c>
      <c r="X6" s="6">
        <v>2490.6707259999998</v>
      </c>
      <c r="Y6" s="6">
        <v>3772.2464810000001</v>
      </c>
      <c r="Z6" s="6">
        <v>27751.300940000001</v>
      </c>
      <c r="AA6" s="6">
        <v>5442.6018960000001</v>
      </c>
      <c r="AB6" s="6">
        <v>15554.96567</v>
      </c>
      <c r="AC6" s="6">
        <v>1941.404092</v>
      </c>
      <c r="AD6" s="6">
        <v>5416.5256769999996</v>
      </c>
      <c r="AE6" s="6">
        <v>1342.570588</v>
      </c>
      <c r="AF6" s="6">
        <v>1829.268654</v>
      </c>
      <c r="AG6" s="6">
        <v>6786.2540330000002</v>
      </c>
      <c r="AH6" s="6">
        <v>6451.6551129999998</v>
      </c>
      <c r="AI6" s="6">
        <v>13192.51527</v>
      </c>
      <c r="AJ6" s="6">
        <v>5856.0848379999998</v>
      </c>
      <c r="AK6" s="6">
        <v>4274.875419</v>
      </c>
      <c r="AL6" s="6">
        <v>3722.5501640000002</v>
      </c>
      <c r="AM6" s="6">
        <v>6424.096063</v>
      </c>
      <c r="AN6" s="6">
        <v>10090.65509</v>
      </c>
      <c r="AO6" s="6">
        <v>3392.6862780000001</v>
      </c>
      <c r="AP6" s="6">
        <v>778.62365999999997</v>
      </c>
      <c r="AQ6" s="6">
        <v>1679.134084</v>
      </c>
      <c r="AR6" s="6">
        <v>2509.0919909999998</v>
      </c>
      <c r="AS6" s="6">
        <v>1658.211147</v>
      </c>
      <c r="AT6" s="6">
        <v>4261.5986210000001</v>
      </c>
      <c r="AU6" s="6">
        <v>3498.024848</v>
      </c>
      <c r="AV6" s="6">
        <v>9417.8346160000001</v>
      </c>
      <c r="AW6" s="6">
        <v>30368.401689999999</v>
      </c>
      <c r="AX6" s="6">
        <v>3391.5006800000001</v>
      </c>
      <c r="AY6" s="6">
        <v>10803.250410000001</v>
      </c>
      <c r="AZ6" s="6">
        <v>4720.721587</v>
      </c>
      <c r="BA6" s="6">
        <v>21840.82216</v>
      </c>
      <c r="BB6" s="6">
        <v>23493.31666</v>
      </c>
      <c r="BC6" s="6">
        <v>13877.094279999999</v>
      </c>
      <c r="BD6" s="6">
        <v>16899.178970000001</v>
      </c>
      <c r="BE6" s="6">
        <v>10551.66466</v>
      </c>
      <c r="BF6" s="6">
        <v>17663.342789999999</v>
      </c>
      <c r="BG6" s="6">
        <v>169.42970199999999</v>
      </c>
      <c r="BH6" s="6">
        <v>1360.946825</v>
      </c>
      <c r="BI6" s="6">
        <v>390.12926599999997</v>
      </c>
      <c r="BJ6" s="6">
        <v>3111.9566260000001</v>
      </c>
      <c r="BK6" s="6">
        <v>1133.576335</v>
      </c>
      <c r="BL6" s="6">
        <v>1369.155534</v>
      </c>
      <c r="BM6" s="6">
        <v>668.68895699999996</v>
      </c>
      <c r="BN6" s="6">
        <v>3171.420826</v>
      </c>
      <c r="BO6" s="6">
        <v>2674.3584780000001</v>
      </c>
      <c r="BP6" s="6">
        <v>5158.838111</v>
      </c>
      <c r="BQ6" s="6">
        <v>2455.6762119999999</v>
      </c>
      <c r="BR6" s="6">
        <v>383.06490400000001</v>
      </c>
      <c r="BS6" s="6">
        <v>7997.5792269999993</v>
      </c>
      <c r="BT6" s="6">
        <v>3848.4105089999998</v>
      </c>
      <c r="BU6" s="6">
        <v>2493.6840480000001</v>
      </c>
      <c r="BV6" s="6">
        <v>1050.9752989999999</v>
      </c>
      <c r="BW6" s="6">
        <v>1707.902718</v>
      </c>
      <c r="BX6" s="6">
        <v>14740.91433</v>
      </c>
      <c r="BY6" s="6">
        <v>21482.719779999999</v>
      </c>
      <c r="BZ6" s="6">
        <v>28400.179520000002</v>
      </c>
      <c r="CA6" s="6">
        <v>13409.72977</v>
      </c>
      <c r="CB6" s="6">
        <v>7618.1480609999999</v>
      </c>
      <c r="CC6" s="6">
        <v>5105.058164</v>
      </c>
      <c r="CD6" s="6">
        <v>5666.7434750000002</v>
      </c>
      <c r="CE6" s="6">
        <v>10771.801639000001</v>
      </c>
      <c r="CF6" s="6">
        <v>7570.0903090000002</v>
      </c>
      <c r="CG6" s="6">
        <v>5154.3825260000003</v>
      </c>
      <c r="CH6" s="6">
        <v>2429.4133189999998</v>
      </c>
      <c r="CI6" s="6">
        <v>4444.2993779999997</v>
      </c>
      <c r="CJ6" s="6">
        <f t="shared" si="0"/>
        <v>6873.712696999999</v>
      </c>
      <c r="CK6" s="6">
        <v>7351.4199680000002</v>
      </c>
      <c r="CL6" s="6">
        <v>5721.2561310000001</v>
      </c>
      <c r="CM6" s="6">
        <v>10790.28469</v>
      </c>
      <c r="CN6" s="6">
        <v>7375.8062330000002</v>
      </c>
      <c r="CO6" s="6">
        <v>1019.419949</v>
      </c>
      <c r="CP6" s="6">
        <v>369.48410699999999</v>
      </c>
      <c r="CQ6" s="6">
        <v>578.41628100000003</v>
      </c>
      <c r="CR6" s="6">
        <v>152.089788</v>
      </c>
      <c r="CS6" s="6">
        <v>730.50606900000002</v>
      </c>
      <c r="CT6" s="6">
        <v>4391.4951389999997</v>
      </c>
      <c r="CU6" s="6">
        <v>2381.0751850000001</v>
      </c>
      <c r="CV6" s="6">
        <v>269.958823</v>
      </c>
      <c r="CW6" s="6">
        <v>330.65450499999997</v>
      </c>
      <c r="CX6" s="6">
        <v>97.810738000000001</v>
      </c>
      <c r="CY6" s="6">
        <v>428.46524299999999</v>
      </c>
      <c r="CZ6" s="6">
        <v>541.92269899999997</v>
      </c>
      <c r="DA6" s="6">
        <v>7166.3143499999996</v>
      </c>
      <c r="DB6" s="6">
        <v>44968.280930000001</v>
      </c>
      <c r="DC6" s="6">
        <v>52676.517978999997</v>
      </c>
      <c r="DD6" s="6">
        <v>158.772741</v>
      </c>
      <c r="DE6" s="6">
        <v>95.526482000000001</v>
      </c>
      <c r="DF6" s="6">
        <v>254.29922299999998</v>
      </c>
      <c r="DG6" s="6">
        <v>165.15766300000001</v>
      </c>
      <c r="DH6" s="6">
        <v>374.09566599999999</v>
      </c>
      <c r="DI6" s="6">
        <v>694.05384500000002</v>
      </c>
      <c r="DJ6" s="6">
        <v>122.49343</v>
      </c>
      <c r="DK6" s="6">
        <v>18.105895</v>
      </c>
      <c r="DL6" s="6">
        <v>23.386662999999999</v>
      </c>
      <c r="DM6" s="6">
        <v>1397.2931619999999</v>
      </c>
      <c r="DN6" s="6">
        <v>182.247502</v>
      </c>
      <c r="DO6" s="6">
        <v>136.99552499999999</v>
      </c>
      <c r="DP6" s="6">
        <v>574.89632700000004</v>
      </c>
      <c r="DQ6" s="6">
        <v>363.23845999999998</v>
      </c>
      <c r="DR6" s="6">
        <v>1257.3778139999999</v>
      </c>
      <c r="DS6" s="6">
        <v>406.77218299999998</v>
      </c>
      <c r="DT6" s="6">
        <v>123.774097</v>
      </c>
      <c r="DU6" s="6">
        <v>530.54628000000002</v>
      </c>
      <c r="DV6" s="6">
        <v>42.766835999999998</v>
      </c>
      <c r="DW6" s="6"/>
      <c r="DX6" s="6">
        <v>60.113430999999999</v>
      </c>
      <c r="DY6" s="6">
        <v>102.880267</v>
      </c>
      <c r="DZ6" s="6">
        <v>514.07682799999998</v>
      </c>
      <c r="EA6" s="6">
        <v>211.05461600000001</v>
      </c>
      <c r="EB6" s="6">
        <v>589.88929399999995</v>
      </c>
      <c r="EC6" s="6">
        <v>805.15453000000002</v>
      </c>
      <c r="ED6" s="6">
        <v>957.37132199999996</v>
      </c>
      <c r="EE6" s="6">
        <v>111.845387</v>
      </c>
      <c r="EF6" s="6">
        <v>3189.3919769999998</v>
      </c>
      <c r="EG6" s="6">
        <v>15.310339000000001</v>
      </c>
      <c r="EH6" s="6">
        <v>43.044164000000002</v>
      </c>
      <c r="EI6" s="6"/>
      <c r="EJ6" s="6">
        <v>88.846880999999996</v>
      </c>
      <c r="EK6" s="6">
        <v>3675.7939769999998</v>
      </c>
      <c r="EL6" s="6">
        <v>512.90829699999995</v>
      </c>
      <c r="EM6" s="6">
        <v>804.22612500000002</v>
      </c>
      <c r="EN6" s="6">
        <v>1128.5006289999999</v>
      </c>
      <c r="EO6" s="6">
        <v>911.34185400000001</v>
      </c>
      <c r="EP6" s="6">
        <v>972.19050100000004</v>
      </c>
      <c r="EQ6" s="6">
        <v>5878.4749940000002</v>
      </c>
      <c r="ER6" s="6">
        <v>4296.9257260000004</v>
      </c>
      <c r="ES6" s="6">
        <v>4916.4367089999996</v>
      </c>
      <c r="ET6" s="6">
        <v>1300.8498870000001</v>
      </c>
      <c r="EU6" s="6">
        <v>1048.2544559999999</v>
      </c>
      <c r="EV6" s="6">
        <v>2349.104343</v>
      </c>
      <c r="EW6" s="6">
        <v>2604.1813870000001</v>
      </c>
      <c r="EX6" s="6">
        <v>7671.4556640000001</v>
      </c>
      <c r="EY6" s="6">
        <v>6128.0032879999999</v>
      </c>
      <c r="EZ6" s="6">
        <v>13689.30667</v>
      </c>
      <c r="FA6" s="6">
        <v>19339.43247</v>
      </c>
      <c r="FB6" s="6">
        <v>15856.99749</v>
      </c>
      <c r="FC6" s="6">
        <v>26860.884320000001</v>
      </c>
      <c r="FD6" s="6">
        <v>50198.808879999997</v>
      </c>
      <c r="FE6" s="6">
        <v>8267.8415590000004</v>
      </c>
      <c r="FF6" s="6">
        <v>9018.3196420000004</v>
      </c>
      <c r="FG6" s="6">
        <v>19534.237969999998</v>
      </c>
      <c r="FH6" s="6">
        <v>1505.8198</v>
      </c>
      <c r="FI6" s="6">
        <v>2178.4801520000001</v>
      </c>
      <c r="FJ6" s="6">
        <v>3076.62437</v>
      </c>
      <c r="FK6" s="6">
        <v>25767.76641</v>
      </c>
      <c r="FL6" s="6">
        <v>4735.3071929999996</v>
      </c>
      <c r="FM6" s="6">
        <v>14558.78138</v>
      </c>
      <c r="FN6" s="6">
        <v>2132.0579590000002</v>
      </c>
      <c r="FO6" s="6">
        <v>4897.6767369999998</v>
      </c>
      <c r="FP6" s="6">
        <v>1415.757711</v>
      </c>
      <c r="FQ6" s="6">
        <v>1946.088649</v>
      </c>
      <c r="FR6" s="6">
        <v>5662.9823619999997</v>
      </c>
      <c r="FS6" s="6">
        <v>6119.7835299999997</v>
      </c>
      <c r="FT6" s="6">
        <v>11589.213009999999</v>
      </c>
      <c r="FU6" s="6">
        <v>5769.9940919999999</v>
      </c>
      <c r="FV6" s="6">
        <v>4856.5290439999999</v>
      </c>
      <c r="FW6" s="6">
        <v>4376.8350380000002</v>
      </c>
      <c r="FX6" s="6">
        <v>8263.8816530000004</v>
      </c>
      <c r="FY6" s="6">
        <v>12453.80061</v>
      </c>
      <c r="FZ6" s="6">
        <v>2514.1630749999999</v>
      </c>
      <c r="GA6" s="6">
        <v>1552.186999</v>
      </c>
      <c r="GB6" s="6">
        <v>2534.2941249999999</v>
      </c>
      <c r="GC6" s="6">
        <v>2400.3476810000002</v>
      </c>
      <c r="GD6" s="6">
        <v>2607.7664300000001</v>
      </c>
      <c r="GE6" s="6">
        <v>3891.5958449999998</v>
      </c>
      <c r="GF6" s="6">
        <v>3790.0978460000001</v>
      </c>
      <c r="GG6" s="6">
        <v>10289.460121</v>
      </c>
      <c r="GH6" s="6">
        <v>27438.654699999999</v>
      </c>
      <c r="GI6" s="6">
        <v>3669.447713</v>
      </c>
      <c r="GJ6" s="6">
        <v>7900.7350100000003</v>
      </c>
      <c r="GK6" s="6">
        <v>4804.5566950000002</v>
      </c>
      <c r="GL6" s="6">
        <v>18479.397919999999</v>
      </c>
      <c r="GM6" s="6">
        <v>20030.416399999998</v>
      </c>
      <c r="GN6" s="6">
        <v>11630.14957</v>
      </c>
      <c r="GO6" s="6">
        <v>16634.340219999998</v>
      </c>
      <c r="GP6" s="6">
        <v>13419.82884</v>
      </c>
      <c r="GQ6" s="6">
        <v>14100.878500000001</v>
      </c>
      <c r="GR6" s="6">
        <v>224.25223800000001</v>
      </c>
      <c r="GS6" s="6">
        <v>1385.449163</v>
      </c>
      <c r="GT6" s="6">
        <v>473.87690099999998</v>
      </c>
      <c r="GU6" s="6">
        <v>3100.4327659999999</v>
      </c>
      <c r="GV6" s="6">
        <v>1283.685592</v>
      </c>
      <c r="GW6" s="6">
        <v>1290.6164650000001</v>
      </c>
      <c r="GX6" s="6">
        <v>598.32562499999995</v>
      </c>
      <c r="GY6" s="6">
        <v>3172.6276819999998</v>
      </c>
      <c r="GZ6" s="6">
        <v>3358.662233</v>
      </c>
      <c r="HA6" s="6">
        <v>5605.3278060000002</v>
      </c>
      <c r="HB6" s="6">
        <v>2758.402204</v>
      </c>
      <c r="HC6" s="6">
        <v>245.33605299999999</v>
      </c>
      <c r="HD6" s="6">
        <v>8609.0660629999984</v>
      </c>
      <c r="HE6" s="6">
        <v>4502.1538870000004</v>
      </c>
      <c r="HF6" s="6">
        <v>1857.826693</v>
      </c>
      <c r="HG6" s="6">
        <v>1618.024097</v>
      </c>
      <c r="HH6" s="6">
        <v>2810.7271099999998</v>
      </c>
      <c r="HI6" s="6">
        <v>13340.16329</v>
      </c>
      <c r="HJ6" s="6">
        <v>20030.014279999999</v>
      </c>
      <c r="HK6" s="6">
        <v>30169.994650000001</v>
      </c>
      <c r="HL6" s="6">
        <v>12373.192870000001</v>
      </c>
      <c r="HM6" s="6">
        <v>8255.0315869999995</v>
      </c>
      <c r="HN6" s="6">
        <v>4606.8383599999997</v>
      </c>
      <c r="HO6" s="6">
        <v>6077.6128079999999</v>
      </c>
      <c r="HP6" s="6">
        <v>10684.451168</v>
      </c>
      <c r="HQ6" s="6">
        <v>9953.4974999999995</v>
      </c>
      <c r="HR6" s="6">
        <v>6608.429204</v>
      </c>
      <c r="HS6" s="6">
        <v>2108.8020259999998</v>
      </c>
      <c r="HT6" s="6">
        <v>5024.7040370000004</v>
      </c>
      <c r="HU6" s="6">
        <v>7133.5060630000007</v>
      </c>
      <c r="HV6" s="6">
        <v>6825.6042349999998</v>
      </c>
      <c r="HW6" s="6">
        <v>15275.75022</v>
      </c>
      <c r="HX6" s="6">
        <v>5195.633358</v>
      </c>
      <c r="HY6" s="6">
        <v>6558.2170269999997</v>
      </c>
      <c r="HZ6" s="6">
        <v>961.72326199999998</v>
      </c>
      <c r="IA6" s="6">
        <v>367.46718199999998</v>
      </c>
      <c r="IB6" s="6">
        <v>615.04545900000005</v>
      </c>
      <c r="IC6" s="6">
        <v>225.74897100000001</v>
      </c>
      <c r="ID6" s="6">
        <v>840.79443000000003</v>
      </c>
      <c r="IE6" s="6">
        <v>3971.6304180000002</v>
      </c>
      <c r="IF6" s="6">
        <v>3022.9208760000001</v>
      </c>
      <c r="IG6" s="6">
        <v>304.22281199999998</v>
      </c>
      <c r="IH6" s="6">
        <v>329.34115100000002</v>
      </c>
      <c r="II6" s="6">
        <v>97.744255999999993</v>
      </c>
      <c r="IJ6" s="6">
        <v>427.08540700000003</v>
      </c>
      <c r="IK6" s="6">
        <v>395.24200400000001</v>
      </c>
      <c r="IL6" s="6">
        <v>4227.8038640000004</v>
      </c>
      <c r="IM6" s="6">
        <v>46530.094599999997</v>
      </c>
      <c r="IN6" s="6">
        <v>51153.140467999998</v>
      </c>
      <c r="IO6" s="6">
        <v>134.47610800000001</v>
      </c>
      <c r="IP6" s="6">
        <v>103.002752</v>
      </c>
      <c r="IQ6" s="6">
        <v>237.47886</v>
      </c>
      <c r="IR6" s="6">
        <v>185.290637</v>
      </c>
      <c r="IS6" s="6">
        <v>385.13929100000001</v>
      </c>
      <c r="IT6" s="6">
        <v>618.08651799999996</v>
      </c>
      <c r="IU6" s="6">
        <v>113.304652</v>
      </c>
      <c r="IV6" s="6">
        <v>9.5426979999999997</v>
      </c>
      <c r="IW6" s="6">
        <v>27.226329</v>
      </c>
      <c r="IX6" s="6">
        <v>1338.5901250000002</v>
      </c>
      <c r="IY6" s="6">
        <v>288.24296700000002</v>
      </c>
      <c r="IZ6" s="6">
        <v>116.594875</v>
      </c>
      <c r="JA6" s="6">
        <v>888.05522900000005</v>
      </c>
      <c r="JB6" s="6">
        <v>566.995182</v>
      </c>
      <c r="JC6" s="6">
        <v>1859.8882530000001</v>
      </c>
      <c r="JD6" s="6">
        <v>198.54420099999999</v>
      </c>
      <c r="JE6" s="6">
        <v>148.56415100000001</v>
      </c>
      <c r="JF6" s="6">
        <v>347.10835199999997</v>
      </c>
      <c r="JG6" s="6">
        <v>40.487889000000003</v>
      </c>
      <c r="JH6" s="6"/>
      <c r="JI6" s="6">
        <v>86.598585</v>
      </c>
      <c r="JJ6" s="6">
        <v>127.08647400000001</v>
      </c>
      <c r="JK6" s="6">
        <v>563.327675</v>
      </c>
      <c r="JL6" s="6">
        <v>292.35911299999998</v>
      </c>
      <c r="JM6" s="6">
        <v>508.34990499999998</v>
      </c>
      <c r="JN6" s="6">
        <v>879.09192199999995</v>
      </c>
      <c r="JO6" s="6">
        <v>968.37729899999999</v>
      </c>
      <c r="JP6" s="6">
        <v>117.382822</v>
      </c>
      <c r="JQ6" s="6">
        <v>3328.8887360000003</v>
      </c>
      <c r="JR6" s="6">
        <v>9.0902519999999996</v>
      </c>
      <c r="JS6" s="6">
        <v>51.948743999999998</v>
      </c>
      <c r="JT6" s="6"/>
      <c r="JU6" s="6">
        <v>76.448683000000003</v>
      </c>
      <c r="JV6" s="6">
        <v>3905.821285</v>
      </c>
      <c r="JW6" s="6">
        <v>420.34952800000002</v>
      </c>
      <c r="JX6" s="6">
        <v>906.95935899999995</v>
      </c>
      <c r="JY6" s="6">
        <v>1268.0522040000001</v>
      </c>
      <c r="JZ6" s="6">
        <v>949.47145599999999</v>
      </c>
      <c r="KA6" s="6">
        <v>1001.566433</v>
      </c>
      <c r="KB6" s="6">
        <v>7500.7934260000002</v>
      </c>
    </row>
    <row r="7" spans="1:288" x14ac:dyDescent="0.25">
      <c r="A7" s="7" t="s">
        <v>292</v>
      </c>
      <c r="B7" s="1">
        <v>2</v>
      </c>
      <c r="C7" s="1">
        <v>2</v>
      </c>
      <c r="D7" s="4">
        <v>3</v>
      </c>
      <c r="E7" s="8">
        <v>63</v>
      </c>
      <c r="F7" s="6">
        <v>1353781.0736</v>
      </c>
      <c r="G7" s="6">
        <v>4065.673076</v>
      </c>
      <c r="H7" s="6">
        <v>3969.0640619999999</v>
      </c>
      <c r="I7" s="6">
        <v>940.00303699999995</v>
      </c>
      <c r="J7" s="6">
        <v>1001.810064</v>
      </c>
      <c r="K7" s="6">
        <v>1941.813101</v>
      </c>
      <c r="L7" s="6">
        <v>2838.3132660000001</v>
      </c>
      <c r="M7" s="6">
        <v>5843.3058140000003</v>
      </c>
      <c r="N7" s="6">
        <v>3828.7376340000001</v>
      </c>
      <c r="O7" s="6">
        <v>9598.0617199999997</v>
      </c>
      <c r="P7" s="6">
        <v>15115.66531</v>
      </c>
      <c r="Q7" s="6">
        <v>14939.33995</v>
      </c>
      <c r="R7" s="6">
        <v>16387.733840000001</v>
      </c>
      <c r="S7" s="6">
        <v>35304.233500000002</v>
      </c>
      <c r="T7" s="6">
        <v>5373.6893909999999</v>
      </c>
      <c r="U7" s="6">
        <v>7648.4907780000003</v>
      </c>
      <c r="V7" s="6">
        <v>17918.170300000002</v>
      </c>
      <c r="W7" s="6">
        <v>1931.750421</v>
      </c>
      <c r="X7" s="6">
        <v>2140.777051</v>
      </c>
      <c r="Y7" s="6">
        <v>3386.0081599999999</v>
      </c>
      <c r="Z7" s="6">
        <v>23455.234</v>
      </c>
      <c r="AA7" s="6">
        <v>5523.8914619999996</v>
      </c>
      <c r="AB7" s="6">
        <v>14849.219730000001</v>
      </c>
      <c r="AC7" s="6">
        <v>1792.4591929999999</v>
      </c>
      <c r="AD7" s="6">
        <v>4248.7743380000002</v>
      </c>
      <c r="AE7" s="6">
        <v>1691.1773639999999</v>
      </c>
      <c r="AF7" s="6">
        <v>2156.1980349999999</v>
      </c>
      <c r="AG7" s="6">
        <v>4860.1396649999997</v>
      </c>
      <c r="AH7" s="6">
        <v>4438.4406300000001</v>
      </c>
      <c r="AI7" s="6">
        <v>9248.0094740000004</v>
      </c>
      <c r="AJ7" s="6">
        <v>5294.0001300000004</v>
      </c>
      <c r="AK7" s="6">
        <v>4294.3654130000004</v>
      </c>
      <c r="AL7" s="6">
        <v>2647.343895</v>
      </c>
      <c r="AM7" s="6">
        <v>5233.8434930000003</v>
      </c>
      <c r="AN7" s="6">
        <v>7801.1453469999997</v>
      </c>
      <c r="AO7" s="6">
        <v>3707.2333349999999</v>
      </c>
      <c r="AP7" s="6">
        <v>955.10305500000004</v>
      </c>
      <c r="AQ7" s="6">
        <v>1713.4325940000001</v>
      </c>
      <c r="AR7" s="6">
        <v>2508.5395549999998</v>
      </c>
      <c r="AS7" s="6">
        <v>1193.3824099999999</v>
      </c>
      <c r="AT7" s="6">
        <v>3325.4066309999998</v>
      </c>
      <c r="AU7" s="6">
        <v>2817.3987750000001</v>
      </c>
      <c r="AV7" s="6">
        <v>7336.1878159999997</v>
      </c>
      <c r="AW7" s="6">
        <v>23742.314259999999</v>
      </c>
      <c r="AX7" s="6">
        <v>2927.2232979999999</v>
      </c>
      <c r="AY7" s="6">
        <v>8038.1856049999997</v>
      </c>
      <c r="AZ7" s="6">
        <v>3512.2780459999999</v>
      </c>
      <c r="BA7" s="6">
        <v>17207.455480000001</v>
      </c>
      <c r="BB7" s="6">
        <v>21853.42139</v>
      </c>
      <c r="BC7" s="6">
        <v>11547.67196</v>
      </c>
      <c r="BD7" s="6">
        <v>13374.322529999999</v>
      </c>
      <c r="BE7" s="6">
        <v>8447.6529140000002</v>
      </c>
      <c r="BF7" s="6">
        <v>18006.376909999999</v>
      </c>
      <c r="BG7" s="6">
        <v>238.245994</v>
      </c>
      <c r="BH7" s="6">
        <v>1236.8544810000001</v>
      </c>
      <c r="BI7" s="6">
        <v>534.74442299999998</v>
      </c>
      <c r="BJ7" s="6">
        <v>2942.2904330000001</v>
      </c>
      <c r="BK7" s="6">
        <v>1330.7021199999999</v>
      </c>
      <c r="BL7" s="6">
        <v>1532.951243</v>
      </c>
      <c r="BM7" s="6">
        <v>677.75787700000001</v>
      </c>
      <c r="BN7" s="6">
        <v>3541.4112399999999</v>
      </c>
      <c r="BO7" s="6">
        <v>2789.5104809999998</v>
      </c>
      <c r="BP7" s="6">
        <v>4661.0867630000002</v>
      </c>
      <c r="BQ7" s="6">
        <v>2233.59447</v>
      </c>
      <c r="BR7" s="6">
        <v>248.59587200000001</v>
      </c>
      <c r="BS7" s="6">
        <v>7143.2771050000001</v>
      </c>
      <c r="BT7" s="6">
        <v>3214.8148449999999</v>
      </c>
      <c r="BU7" s="6">
        <v>2141.4613439999998</v>
      </c>
      <c r="BV7" s="6">
        <v>852.64330099999995</v>
      </c>
      <c r="BW7" s="6">
        <v>2062.4564059999998</v>
      </c>
      <c r="BX7" s="6">
        <v>11180.08647</v>
      </c>
      <c r="BY7" s="6">
        <v>16524.74912</v>
      </c>
      <c r="BZ7" s="6">
        <v>22891.661090000001</v>
      </c>
      <c r="CA7" s="6">
        <v>11174.82764</v>
      </c>
      <c r="CB7" s="6">
        <v>7480.4510689999997</v>
      </c>
      <c r="CC7" s="6">
        <v>4170.0613430000003</v>
      </c>
      <c r="CD7" s="6">
        <v>4975.3386860000001</v>
      </c>
      <c r="CE7" s="6">
        <v>9145.4000290000004</v>
      </c>
      <c r="CF7" s="6">
        <v>6425.1460070000003</v>
      </c>
      <c r="CG7" s="6">
        <v>4390.5732150000003</v>
      </c>
      <c r="CH7" s="6">
        <v>2005.1428390000001</v>
      </c>
      <c r="CI7" s="6">
        <v>3866.1928539999999</v>
      </c>
      <c r="CJ7" s="6">
        <f t="shared" si="0"/>
        <v>5871.335693</v>
      </c>
      <c r="CK7" s="6">
        <v>5919.5888720000003</v>
      </c>
      <c r="CL7" s="6">
        <v>5241.812989</v>
      </c>
      <c r="CM7" s="6">
        <v>6935.7995270000001</v>
      </c>
      <c r="CN7" s="6">
        <v>6276.092181</v>
      </c>
      <c r="CO7" s="6">
        <v>1443.9755740000001</v>
      </c>
      <c r="CP7" s="6">
        <v>567.89130799999998</v>
      </c>
      <c r="CQ7" s="6">
        <v>1112.437647</v>
      </c>
      <c r="CR7" s="6">
        <v>402.95932499999998</v>
      </c>
      <c r="CS7" s="6">
        <v>1515.396972</v>
      </c>
      <c r="CT7" s="6">
        <v>4353.4614849999998</v>
      </c>
      <c r="CU7" s="6">
        <v>3711.336178</v>
      </c>
      <c r="CV7" s="6">
        <v>424.61821600000002</v>
      </c>
      <c r="CW7" s="6">
        <v>540.16301099999998</v>
      </c>
      <c r="CX7" s="6">
        <v>163.10130000000001</v>
      </c>
      <c r="CY7" s="6">
        <v>703.26431100000002</v>
      </c>
      <c r="CZ7" s="6">
        <v>376.83479799999998</v>
      </c>
      <c r="DA7" s="6">
        <v>6319.859469</v>
      </c>
      <c r="DB7" s="6">
        <v>34867.626559999997</v>
      </c>
      <c r="DC7" s="6">
        <v>41564.320826999996</v>
      </c>
      <c r="DD7" s="6">
        <v>355.54853100000003</v>
      </c>
      <c r="DE7" s="6">
        <v>169.798056</v>
      </c>
      <c r="DF7" s="6">
        <v>525.346587</v>
      </c>
      <c r="DG7" s="6">
        <v>270.69875300000001</v>
      </c>
      <c r="DH7" s="6">
        <v>770.31594299999995</v>
      </c>
      <c r="DI7" s="6">
        <v>1456.621594</v>
      </c>
      <c r="DJ7" s="6">
        <v>239.39763300000001</v>
      </c>
      <c r="DK7" s="6">
        <v>30.206242</v>
      </c>
      <c r="DL7" s="6">
        <v>45.621524000000001</v>
      </c>
      <c r="DM7" s="6">
        <v>2812.8616890000003</v>
      </c>
      <c r="DN7" s="6">
        <v>276.68533500000001</v>
      </c>
      <c r="DO7" s="6">
        <v>139.18790799999999</v>
      </c>
      <c r="DP7" s="6">
        <v>633.817317</v>
      </c>
      <c r="DQ7" s="6">
        <v>599.746263</v>
      </c>
      <c r="DR7" s="6">
        <v>1649.436823</v>
      </c>
      <c r="DS7" s="6">
        <v>255.95325199999999</v>
      </c>
      <c r="DT7" s="6">
        <v>164.129074</v>
      </c>
      <c r="DU7" s="6">
        <v>420.08232599999997</v>
      </c>
      <c r="DV7" s="6">
        <v>95.275935000000004</v>
      </c>
      <c r="DW7" s="6">
        <v>1746.216148</v>
      </c>
      <c r="DX7" s="6">
        <v>104.633819</v>
      </c>
      <c r="DY7" s="6">
        <v>1946.125902</v>
      </c>
      <c r="DZ7" s="6">
        <v>635.86773500000004</v>
      </c>
      <c r="EA7" s="6">
        <v>456.85521599999998</v>
      </c>
      <c r="EB7" s="6">
        <v>333.84037699999999</v>
      </c>
      <c r="EC7" s="6">
        <v>1353.4530769999999</v>
      </c>
      <c r="ED7" s="6">
        <v>1016.751562</v>
      </c>
      <c r="EE7" s="6">
        <v>139.74653699999999</v>
      </c>
      <c r="EF7" s="6">
        <v>3936.5145039999998</v>
      </c>
      <c r="EG7" s="6">
        <v>28.317553</v>
      </c>
      <c r="EH7" s="6">
        <v>65.048434999999998</v>
      </c>
      <c r="EI7" s="6">
        <v>105.109683</v>
      </c>
      <c r="EJ7" s="6">
        <v>148.147255</v>
      </c>
      <c r="EK7" s="6">
        <v>1790.6167869999999</v>
      </c>
      <c r="EL7" s="6">
        <v>384.10362500000002</v>
      </c>
      <c r="EM7" s="6">
        <v>459.33680700000002</v>
      </c>
      <c r="EN7" s="6">
        <v>790.98050000000001</v>
      </c>
      <c r="EO7" s="6">
        <v>698.98495400000002</v>
      </c>
      <c r="EP7" s="6">
        <v>932.15684299999998</v>
      </c>
      <c r="EQ7" s="6">
        <v>6671.9236579999997</v>
      </c>
      <c r="ER7" s="6">
        <v>3130.9319660000001</v>
      </c>
      <c r="ES7" s="6">
        <v>3657.639674</v>
      </c>
      <c r="ET7" s="6">
        <v>1291.7251470000001</v>
      </c>
      <c r="EU7" s="6">
        <v>1248.6092149999999</v>
      </c>
      <c r="EV7" s="6">
        <v>2540.3343620000001</v>
      </c>
      <c r="EW7" s="6">
        <v>2648.635284</v>
      </c>
      <c r="EX7" s="6">
        <v>6704.4705860000004</v>
      </c>
      <c r="EY7" s="6">
        <v>4279.9931829999996</v>
      </c>
      <c r="EZ7" s="6">
        <v>10847.12652</v>
      </c>
      <c r="FA7" s="6">
        <v>16039.143690000001</v>
      </c>
      <c r="FB7" s="6">
        <v>11644.440420000001</v>
      </c>
      <c r="FC7" s="6">
        <v>20707.40307</v>
      </c>
      <c r="FD7" s="6">
        <v>37451.884530000003</v>
      </c>
      <c r="FE7" s="6">
        <v>5874.1824029999998</v>
      </c>
      <c r="FF7" s="6">
        <v>8457.4239300000008</v>
      </c>
      <c r="FG7" s="6">
        <v>15239.835730000001</v>
      </c>
      <c r="FH7" s="6">
        <v>1538.7755139999999</v>
      </c>
      <c r="FI7" s="6">
        <v>2140.9979990000002</v>
      </c>
      <c r="FJ7" s="6">
        <v>2790.433567</v>
      </c>
      <c r="FK7" s="6">
        <v>23235.697339999999</v>
      </c>
      <c r="FL7" s="6">
        <v>4258.8716940000004</v>
      </c>
      <c r="FM7" s="6">
        <v>13834.60692</v>
      </c>
      <c r="FN7" s="6">
        <v>1782.6293350000001</v>
      </c>
      <c r="FO7" s="6">
        <v>4753.2056679999996</v>
      </c>
      <c r="FP7" s="6">
        <v>1490.7755870000001</v>
      </c>
      <c r="FQ7" s="6">
        <v>2202.6844390000001</v>
      </c>
      <c r="FR7" s="6">
        <v>5255.1149089999999</v>
      </c>
      <c r="FS7" s="6">
        <v>4665.7921630000001</v>
      </c>
      <c r="FT7" s="6">
        <v>9727.6275289999994</v>
      </c>
      <c r="FU7" s="6">
        <v>4600.1612279999999</v>
      </c>
      <c r="FV7" s="6">
        <v>4108.1657150000001</v>
      </c>
      <c r="FW7" s="6">
        <v>3143.0767839999999</v>
      </c>
      <c r="FX7" s="6">
        <v>6143.6820200000002</v>
      </c>
      <c r="FY7" s="6">
        <v>9120.5928679999997</v>
      </c>
      <c r="FZ7" s="6">
        <v>2709.1015480000001</v>
      </c>
      <c r="GA7" s="6">
        <v>1497.072801</v>
      </c>
      <c r="GB7" s="6">
        <v>2654.3425160000002</v>
      </c>
      <c r="GC7" s="6">
        <v>2483.8909589999998</v>
      </c>
      <c r="GD7" s="6">
        <v>1944.9462719999999</v>
      </c>
      <c r="GE7" s="6">
        <v>3451.323112</v>
      </c>
      <c r="GF7" s="6">
        <v>3411.9412860000002</v>
      </c>
      <c r="GG7" s="6">
        <v>8808.2106700000004</v>
      </c>
      <c r="GH7" s="6">
        <v>22006.34287</v>
      </c>
      <c r="GI7" s="6">
        <v>2842.1048649999998</v>
      </c>
      <c r="GJ7" s="6">
        <v>5886.6179480000001</v>
      </c>
      <c r="GK7" s="6">
        <v>3470.0597769999999</v>
      </c>
      <c r="GL7" s="6">
        <v>14326.767830000001</v>
      </c>
      <c r="GM7" s="6">
        <v>16893.262620000001</v>
      </c>
      <c r="GN7" s="6">
        <v>9095.7731019999992</v>
      </c>
      <c r="GO7" s="6">
        <v>12808.699199999999</v>
      </c>
      <c r="GP7" s="6">
        <v>12155.341060000001</v>
      </c>
      <c r="GQ7" s="6">
        <v>14479.95242</v>
      </c>
      <c r="GR7" s="6">
        <v>240.468524</v>
      </c>
      <c r="GS7" s="6">
        <v>1245.7157870000001</v>
      </c>
      <c r="GT7" s="6">
        <v>574.68705899999998</v>
      </c>
      <c r="GU7" s="6">
        <v>2936.9720090000001</v>
      </c>
      <c r="GV7" s="6">
        <v>1364.239104</v>
      </c>
      <c r="GW7" s="6">
        <v>1297.583952</v>
      </c>
      <c r="GX7" s="6">
        <v>613.84578399999998</v>
      </c>
      <c r="GY7" s="6">
        <v>3275.6688400000003</v>
      </c>
      <c r="GZ7" s="6">
        <v>3182.9011300000002</v>
      </c>
      <c r="HA7" s="6">
        <v>4962.3837620000004</v>
      </c>
      <c r="HB7" s="6">
        <v>2322.6841639999998</v>
      </c>
      <c r="HC7" s="6">
        <v>213.94936000000001</v>
      </c>
      <c r="HD7" s="6">
        <v>7499.0172859999993</v>
      </c>
      <c r="HE7" s="6">
        <v>3655.2088469999999</v>
      </c>
      <c r="HF7" s="6">
        <v>1479.281238</v>
      </c>
      <c r="HG7" s="6">
        <v>1277.0304470000001</v>
      </c>
      <c r="HH7" s="6">
        <v>2897.9876479999998</v>
      </c>
      <c r="HI7" s="6">
        <v>9306.9639509999997</v>
      </c>
      <c r="HJ7" s="6">
        <v>15505.51224</v>
      </c>
      <c r="HK7" s="6">
        <v>24610.0599</v>
      </c>
      <c r="HL7" s="6">
        <v>11139.13825</v>
      </c>
      <c r="HM7" s="6">
        <v>7040.9429970000001</v>
      </c>
      <c r="HN7" s="6">
        <v>3427.0346319999999</v>
      </c>
      <c r="HO7" s="6">
        <v>5053.3410089999998</v>
      </c>
      <c r="HP7" s="6">
        <v>8480.3756409999987</v>
      </c>
      <c r="HQ7" s="6">
        <v>8073.4754069999999</v>
      </c>
      <c r="HR7" s="6">
        <v>5458.7750050000004</v>
      </c>
      <c r="HS7" s="6">
        <v>1820.7496980000001</v>
      </c>
      <c r="HT7" s="6">
        <v>4052.651269</v>
      </c>
      <c r="HU7" s="6">
        <v>5873.4009669999996</v>
      </c>
      <c r="HV7" s="6">
        <v>5060.2853249999998</v>
      </c>
      <c r="HW7" s="6">
        <v>9508.8691249999993</v>
      </c>
      <c r="HX7" s="6">
        <v>4717.8560010000001</v>
      </c>
      <c r="HY7" s="6">
        <v>4875.2404759999999</v>
      </c>
      <c r="HZ7" s="6">
        <v>1568.298106</v>
      </c>
      <c r="IA7" s="6">
        <v>694.11597900000004</v>
      </c>
      <c r="IB7" s="6">
        <v>1051.5591710000001</v>
      </c>
      <c r="IC7" s="6">
        <v>405.55585000000002</v>
      </c>
      <c r="ID7" s="6">
        <v>1457.1150210000001</v>
      </c>
      <c r="IE7" s="6">
        <v>4738.8483660000002</v>
      </c>
      <c r="IF7" s="6">
        <v>4023.5963390000002</v>
      </c>
      <c r="IG7" s="6">
        <v>445.02180499999997</v>
      </c>
      <c r="IH7" s="6">
        <v>476.558336</v>
      </c>
      <c r="II7" s="6">
        <v>168.806095</v>
      </c>
      <c r="IJ7" s="6">
        <v>645.36443099999997</v>
      </c>
      <c r="IK7" s="6">
        <v>312.75890900000002</v>
      </c>
      <c r="IL7" s="6">
        <v>3887.4123209999998</v>
      </c>
      <c r="IM7" s="6">
        <v>36761.478219999997</v>
      </c>
      <c r="IN7" s="6">
        <v>40961.649449999997</v>
      </c>
      <c r="IO7" s="6">
        <v>340.60728899999998</v>
      </c>
      <c r="IP7" s="6">
        <v>199.09972999999999</v>
      </c>
      <c r="IQ7" s="6">
        <v>539.70701899999995</v>
      </c>
      <c r="IR7" s="6">
        <v>331.88655699999998</v>
      </c>
      <c r="IS7" s="6">
        <v>917.60168799999997</v>
      </c>
      <c r="IT7" s="6">
        <v>1642.7291339999999</v>
      </c>
      <c r="IU7" s="6">
        <v>239.27146300000001</v>
      </c>
      <c r="IV7" s="6">
        <v>18.981508999999999</v>
      </c>
      <c r="IW7" s="6">
        <v>58.243127999999999</v>
      </c>
      <c r="IX7" s="6">
        <v>3208.713479</v>
      </c>
      <c r="IY7" s="6">
        <v>414.11375900000002</v>
      </c>
      <c r="IZ7" s="6">
        <v>118.33471</v>
      </c>
      <c r="JA7" s="6">
        <v>715.01210300000002</v>
      </c>
      <c r="JB7" s="6">
        <v>931.21155899999997</v>
      </c>
      <c r="JC7" s="6">
        <v>2178.6721309999998</v>
      </c>
      <c r="JD7" s="6">
        <v>224.16698700000001</v>
      </c>
      <c r="JE7" s="6">
        <v>192.88235499999999</v>
      </c>
      <c r="JF7" s="6">
        <v>417.04934200000002</v>
      </c>
      <c r="JG7" s="6">
        <v>95.625067999999999</v>
      </c>
      <c r="JH7" s="6">
        <v>1832.6840480000001</v>
      </c>
      <c r="JI7" s="6">
        <v>129.12034299999999</v>
      </c>
      <c r="JJ7" s="6">
        <v>2057.429459</v>
      </c>
      <c r="JK7" s="6">
        <v>620.14259400000003</v>
      </c>
      <c r="JL7" s="6">
        <v>581.66681200000005</v>
      </c>
      <c r="JM7" s="6">
        <v>298.59946000000002</v>
      </c>
      <c r="JN7" s="6">
        <v>1501.7971090000001</v>
      </c>
      <c r="JO7" s="6">
        <v>1097.1237189999999</v>
      </c>
      <c r="JP7" s="6">
        <v>152.73587900000001</v>
      </c>
      <c r="JQ7" s="6">
        <v>4252.0655729999999</v>
      </c>
      <c r="JR7" s="6">
        <v>19.253986999999999</v>
      </c>
      <c r="JS7" s="6">
        <v>76.884715999999997</v>
      </c>
      <c r="JT7" s="6">
        <v>78.384282999999996</v>
      </c>
      <c r="JU7" s="6">
        <v>143.454036</v>
      </c>
      <c r="JV7" s="6">
        <v>1792.3417919999999</v>
      </c>
      <c r="JW7" s="6">
        <v>391.77126399999997</v>
      </c>
      <c r="JX7" s="6">
        <v>546.18111299999998</v>
      </c>
      <c r="JY7" s="6">
        <v>855.36344899999995</v>
      </c>
      <c r="JZ7" s="6">
        <v>665.22786299999996</v>
      </c>
      <c r="KA7" s="6">
        <v>921.00144999999998</v>
      </c>
      <c r="KB7" s="6">
        <v>7403.3868389999998</v>
      </c>
    </row>
    <row r="8" spans="1:288" x14ac:dyDescent="0.25">
      <c r="A8" s="7" t="s">
        <v>293</v>
      </c>
      <c r="B8" s="1">
        <v>2</v>
      </c>
      <c r="C8" s="1">
        <v>2</v>
      </c>
      <c r="D8" s="1">
        <v>5</v>
      </c>
      <c r="E8" s="8">
        <v>72</v>
      </c>
      <c r="F8" s="6">
        <v>1586363.6898000001</v>
      </c>
      <c r="G8" s="6">
        <v>5579.3785529999996</v>
      </c>
      <c r="H8" s="6">
        <v>5036.792958</v>
      </c>
      <c r="I8" s="6">
        <v>957.39619200000004</v>
      </c>
      <c r="J8" s="6">
        <v>1137.2260699999999</v>
      </c>
      <c r="K8" s="6">
        <v>2094.6222619999999</v>
      </c>
      <c r="L8" s="6">
        <v>2936.8203250000001</v>
      </c>
      <c r="M8" s="6">
        <v>7455.4680509999998</v>
      </c>
      <c r="N8" s="6">
        <v>5121.3949899999998</v>
      </c>
      <c r="O8" s="6">
        <v>12453.86843</v>
      </c>
      <c r="P8" s="6">
        <v>18471.795999999998</v>
      </c>
      <c r="Q8" s="6">
        <v>18501.161189999999</v>
      </c>
      <c r="R8" s="6">
        <v>22345.489399999999</v>
      </c>
      <c r="S8" s="6">
        <v>46051.21243</v>
      </c>
      <c r="T8" s="6">
        <v>6683.1530160000002</v>
      </c>
      <c r="U8" s="6">
        <v>7947.967885</v>
      </c>
      <c r="V8" s="6">
        <v>23328.895769999999</v>
      </c>
      <c r="W8" s="6">
        <v>2148.6451959999999</v>
      </c>
      <c r="X8" s="6">
        <v>2349.7630180000001</v>
      </c>
      <c r="Y8" s="6">
        <v>3385.586303</v>
      </c>
      <c r="Z8" s="6">
        <v>28056.242559999999</v>
      </c>
      <c r="AA8" s="6">
        <v>6190.6058560000001</v>
      </c>
      <c r="AB8" s="6">
        <v>17634.191599999998</v>
      </c>
      <c r="AC8" s="6">
        <v>2033.5955269999999</v>
      </c>
      <c r="AD8" s="6">
        <v>4874.3715190000003</v>
      </c>
      <c r="AE8" s="6">
        <v>2354.7438699999998</v>
      </c>
      <c r="AF8" s="6">
        <v>2793.4686769999998</v>
      </c>
      <c r="AG8" s="6">
        <v>5690.7359029999998</v>
      </c>
      <c r="AH8" s="6">
        <v>5612.1093080000001</v>
      </c>
      <c r="AI8" s="6">
        <v>11233.76921</v>
      </c>
      <c r="AJ8" s="6">
        <v>6715.2660189999997</v>
      </c>
      <c r="AK8" s="6">
        <v>5189.2438229999998</v>
      </c>
      <c r="AL8" s="6">
        <v>3569.8433199999999</v>
      </c>
      <c r="AM8" s="6">
        <v>7056.2886010000002</v>
      </c>
      <c r="AN8" s="6">
        <v>10524.984259999999</v>
      </c>
      <c r="AO8" s="6">
        <v>4618.3965660000003</v>
      </c>
      <c r="AP8" s="6">
        <v>1063.727807</v>
      </c>
      <c r="AQ8" s="6">
        <v>1815.486924</v>
      </c>
      <c r="AR8" s="6">
        <v>2997.5842619999999</v>
      </c>
      <c r="AS8" s="6">
        <v>1423.8029770000001</v>
      </c>
      <c r="AT8" s="6">
        <v>3890.6887710000001</v>
      </c>
      <c r="AU8" s="6">
        <v>3285.4045689999998</v>
      </c>
      <c r="AV8" s="6">
        <v>8599.8963170000006</v>
      </c>
      <c r="AW8" s="6">
        <v>25075.6872</v>
      </c>
      <c r="AX8" s="6">
        <v>3089.7847310000002</v>
      </c>
      <c r="AY8" s="6">
        <v>7833.7658170000004</v>
      </c>
      <c r="AZ8" s="6">
        <v>3628.7520380000001</v>
      </c>
      <c r="BA8" s="6">
        <v>17297.859369999998</v>
      </c>
      <c r="BB8" s="6">
        <v>26416.298719999999</v>
      </c>
      <c r="BC8" s="6">
        <v>14084.526019999999</v>
      </c>
      <c r="BD8" s="6">
        <v>12821.844419999999</v>
      </c>
      <c r="BE8" s="6">
        <v>11248.143309999999</v>
      </c>
      <c r="BF8" s="6">
        <v>20488.658159999999</v>
      </c>
      <c r="BG8" s="6">
        <v>288.01829400000003</v>
      </c>
      <c r="BH8" s="6">
        <v>1775.6120060000001</v>
      </c>
      <c r="BI8" s="6">
        <v>713.66699900000003</v>
      </c>
      <c r="BJ8" s="6">
        <v>3797.9641489999999</v>
      </c>
      <c r="BK8" s="6">
        <v>1965.0702450000001</v>
      </c>
      <c r="BL8" s="6">
        <v>1906.9747159999999</v>
      </c>
      <c r="BM8" s="6">
        <v>894.24694299999999</v>
      </c>
      <c r="BN8" s="6">
        <v>4766.2919039999997</v>
      </c>
      <c r="BO8" s="6">
        <v>3637.0381000000002</v>
      </c>
      <c r="BP8" s="6">
        <v>5311.9974000000002</v>
      </c>
      <c r="BQ8" s="6">
        <v>2420.040375</v>
      </c>
      <c r="BR8" s="6">
        <v>301.13565399999999</v>
      </c>
      <c r="BS8" s="6">
        <v>8033.1734290000004</v>
      </c>
      <c r="BT8" s="6">
        <v>4086.3901740000001</v>
      </c>
      <c r="BU8" s="6">
        <v>2777.0485100000001</v>
      </c>
      <c r="BV8" s="6">
        <v>1170.8540829999999</v>
      </c>
      <c r="BW8" s="6">
        <v>2610.5603919999999</v>
      </c>
      <c r="BX8" s="6">
        <v>12930.18023</v>
      </c>
      <c r="BY8" s="6">
        <v>19645.09793</v>
      </c>
      <c r="BZ8" s="6">
        <v>28692.40452</v>
      </c>
      <c r="CA8" s="6">
        <v>14208.31208</v>
      </c>
      <c r="CB8" s="6">
        <v>8496.6389159999999</v>
      </c>
      <c r="CC8" s="6">
        <v>5453.3054959999999</v>
      </c>
      <c r="CD8" s="6">
        <v>6086.1355880000001</v>
      </c>
      <c r="CE8" s="6">
        <v>11539.441084</v>
      </c>
      <c r="CF8" s="6">
        <v>8735.1465910000006</v>
      </c>
      <c r="CG8" s="6">
        <v>5664.7242699999997</v>
      </c>
      <c r="CH8" s="6">
        <v>2596.6199299999998</v>
      </c>
      <c r="CI8" s="6">
        <v>4684.4453210000001</v>
      </c>
      <c r="CJ8" s="6">
        <f t="shared" si="0"/>
        <v>7281.065251</v>
      </c>
      <c r="CK8" s="6">
        <v>8614.2759310000001</v>
      </c>
      <c r="CL8" s="6">
        <v>6766.6309469999997</v>
      </c>
      <c r="CM8" s="6">
        <v>7999.7599270000001</v>
      </c>
      <c r="CN8" s="6">
        <v>8368.6052089999994</v>
      </c>
      <c r="CO8" s="6">
        <v>1495.7042779999999</v>
      </c>
      <c r="CP8" s="6">
        <v>555.71434499999998</v>
      </c>
      <c r="CQ8" s="6">
        <v>1048.676271</v>
      </c>
      <c r="CR8" s="6">
        <v>439.56066499999997</v>
      </c>
      <c r="CS8" s="6">
        <v>1488.236936</v>
      </c>
      <c r="CT8" s="6">
        <v>6051.2350690000003</v>
      </c>
      <c r="CU8" s="6">
        <v>3661.5118859999998</v>
      </c>
      <c r="CV8" s="6">
        <v>434.21292899999997</v>
      </c>
      <c r="CW8" s="6">
        <v>568.25043000000005</v>
      </c>
      <c r="CX8" s="6">
        <v>196.468289</v>
      </c>
      <c r="CY8" s="6">
        <v>764.71871900000008</v>
      </c>
      <c r="CZ8" s="6">
        <v>396.602755</v>
      </c>
      <c r="DA8" s="6">
        <v>5720.329146</v>
      </c>
      <c r="DB8" s="6">
        <v>34973.922859999999</v>
      </c>
      <c r="DC8" s="6">
        <v>41090.854760999995</v>
      </c>
      <c r="DD8" s="6">
        <v>419.63181800000001</v>
      </c>
      <c r="DE8" s="6">
        <v>193.195211</v>
      </c>
      <c r="DF8" s="6">
        <v>612.82702900000004</v>
      </c>
      <c r="DG8" s="6">
        <v>279.52224899999999</v>
      </c>
      <c r="DH8" s="6">
        <v>842.63293199999998</v>
      </c>
      <c r="DI8" s="6">
        <v>1561.784046</v>
      </c>
      <c r="DJ8" s="6">
        <v>253.80624399999999</v>
      </c>
      <c r="DK8" s="6">
        <v>22.711376000000001</v>
      </c>
      <c r="DL8" s="6">
        <v>46.233888999999998</v>
      </c>
      <c r="DM8" s="6">
        <v>3006.690736</v>
      </c>
      <c r="DN8" s="6">
        <v>295.59864900000002</v>
      </c>
      <c r="DO8" s="6">
        <v>143.87722600000001</v>
      </c>
      <c r="DP8" s="6">
        <v>746.97759299999996</v>
      </c>
      <c r="DQ8" s="6">
        <v>628.010175</v>
      </c>
      <c r="DR8" s="6">
        <v>1814.463643</v>
      </c>
      <c r="DS8" s="6">
        <v>268.03691099999998</v>
      </c>
      <c r="DT8" s="6">
        <v>162.129491</v>
      </c>
      <c r="DU8" s="6">
        <v>430.16640199999995</v>
      </c>
      <c r="DV8" s="6">
        <v>94.634440999999995</v>
      </c>
      <c r="DW8" s="6">
        <v>1915.0333599999999</v>
      </c>
      <c r="DX8" s="6">
        <v>104.838352</v>
      </c>
      <c r="DY8" s="6">
        <v>2114.5061529999998</v>
      </c>
      <c r="DZ8" s="6">
        <v>737.78518099999997</v>
      </c>
      <c r="EA8" s="6">
        <v>512.20881899999995</v>
      </c>
      <c r="EB8" s="6">
        <v>374.864778</v>
      </c>
      <c r="EC8" s="6">
        <v>1487.6802560000001</v>
      </c>
      <c r="ED8" s="6">
        <v>1096.8144970000001</v>
      </c>
      <c r="EE8" s="6">
        <v>145.55105499999999</v>
      </c>
      <c r="EF8" s="6">
        <v>4354.9045859999997</v>
      </c>
      <c r="EG8" s="6">
        <v>33.387042999999998</v>
      </c>
      <c r="EH8" s="6">
        <v>79.508099000000001</v>
      </c>
      <c r="EI8" s="6">
        <v>100.03030099999999</v>
      </c>
      <c r="EJ8" s="6">
        <v>163.90340800000001</v>
      </c>
      <c r="EK8" s="6">
        <v>2083.4051199999999</v>
      </c>
      <c r="EL8" s="6">
        <v>406.56474100000003</v>
      </c>
      <c r="EM8" s="6">
        <v>609.35984599999995</v>
      </c>
      <c r="EN8" s="6">
        <v>929.88727100000006</v>
      </c>
      <c r="EO8" s="6">
        <v>761.95257100000003</v>
      </c>
      <c r="EP8" s="6">
        <v>1194.0153620000001</v>
      </c>
      <c r="EQ8" s="6">
        <v>8102.3392270000004</v>
      </c>
      <c r="ER8" s="6">
        <v>3923.2847190000002</v>
      </c>
      <c r="ES8" s="6">
        <v>4590.4715699999997</v>
      </c>
      <c r="ET8" s="6">
        <v>1225.716408</v>
      </c>
      <c r="EU8" s="6">
        <v>1263.1196</v>
      </c>
      <c r="EV8" s="6">
        <v>2488.8360080000002</v>
      </c>
      <c r="EW8" s="6">
        <v>2911.8934250000002</v>
      </c>
      <c r="EX8" s="6">
        <v>7349.0881650000001</v>
      </c>
      <c r="EY8" s="6">
        <v>5131.0659669999995</v>
      </c>
      <c r="EZ8" s="6">
        <v>12328.70414</v>
      </c>
      <c r="FA8" s="6">
        <v>19680.47147</v>
      </c>
      <c r="FB8" s="6">
        <v>15115.890079999999</v>
      </c>
      <c r="FC8" s="6">
        <v>26105.293809999999</v>
      </c>
      <c r="FD8" s="6">
        <v>47437.712469999999</v>
      </c>
      <c r="FE8" s="6">
        <v>7576.1269089999996</v>
      </c>
      <c r="FF8" s="6">
        <v>9175.7223979999999</v>
      </c>
      <c r="FG8" s="6">
        <v>17996.632829999999</v>
      </c>
      <c r="FH8" s="6">
        <v>1548.227995</v>
      </c>
      <c r="FI8" s="6">
        <v>2233.2992770000001</v>
      </c>
      <c r="FJ8" s="6">
        <v>2978.902169</v>
      </c>
      <c r="FK8" s="6">
        <v>24924.374469999999</v>
      </c>
      <c r="FL8" s="6">
        <v>4808.6106030000001</v>
      </c>
      <c r="FM8" s="6">
        <v>15373.296560000001</v>
      </c>
      <c r="FN8" s="6">
        <v>2350.4934480000002</v>
      </c>
      <c r="FO8" s="6">
        <v>4874.2770689999998</v>
      </c>
      <c r="FP8" s="6">
        <v>1836.801571</v>
      </c>
      <c r="FQ8" s="6">
        <v>2167.5885410000001</v>
      </c>
      <c r="FR8" s="6">
        <v>5073.7514860000001</v>
      </c>
      <c r="FS8" s="6">
        <v>4965.5254370000002</v>
      </c>
      <c r="FT8" s="6">
        <v>9867.8194399999993</v>
      </c>
      <c r="FU8" s="6">
        <v>6197.0701730000001</v>
      </c>
      <c r="FV8" s="6">
        <v>5267.9861940000001</v>
      </c>
      <c r="FW8" s="6">
        <v>3727.8632419999999</v>
      </c>
      <c r="FX8" s="6">
        <v>8080.8166369999999</v>
      </c>
      <c r="FY8" s="6">
        <v>11581.936110000001</v>
      </c>
      <c r="FZ8" s="6">
        <v>3353.5860280000002</v>
      </c>
      <c r="GA8" s="6">
        <v>1652.4692749999999</v>
      </c>
      <c r="GB8" s="6">
        <v>2968.626996</v>
      </c>
      <c r="GC8" s="6">
        <v>2829.587419</v>
      </c>
      <c r="GD8" s="6">
        <v>2137.6062659999998</v>
      </c>
      <c r="GE8" s="6">
        <v>3104.102038</v>
      </c>
      <c r="GF8" s="6">
        <v>3229.4158360000001</v>
      </c>
      <c r="GG8" s="6">
        <v>8471.1241399999999</v>
      </c>
      <c r="GH8" s="6">
        <v>23203.678609999999</v>
      </c>
      <c r="GI8" s="6">
        <v>2796.4566690000001</v>
      </c>
      <c r="GJ8" s="6">
        <v>6447.9052099999999</v>
      </c>
      <c r="GK8" s="6">
        <v>4186.7194740000004</v>
      </c>
      <c r="GL8" s="6">
        <v>15674.82064</v>
      </c>
      <c r="GM8" s="6">
        <v>19457.004270000001</v>
      </c>
      <c r="GN8" s="6">
        <v>9438.6299060000001</v>
      </c>
      <c r="GO8" s="6">
        <v>13297.58625</v>
      </c>
      <c r="GP8" s="6">
        <v>12934.800370000001</v>
      </c>
      <c r="GQ8" s="6">
        <v>16328.4707</v>
      </c>
      <c r="GR8" s="6">
        <v>298.952675</v>
      </c>
      <c r="GS8" s="6">
        <v>1498.2908649999999</v>
      </c>
      <c r="GT8" s="6">
        <v>714.243292</v>
      </c>
      <c r="GU8" s="6">
        <v>3561.1767519999999</v>
      </c>
      <c r="GV8" s="6">
        <v>1477.001702</v>
      </c>
      <c r="GW8" s="6">
        <v>1456.923867</v>
      </c>
      <c r="GX8" s="6">
        <v>753.39083400000004</v>
      </c>
      <c r="GY8" s="6">
        <v>3687.3164029999998</v>
      </c>
      <c r="GZ8" s="6">
        <v>4009.3034849999999</v>
      </c>
      <c r="HA8" s="6">
        <v>5769.8884319999997</v>
      </c>
      <c r="HB8" s="6">
        <v>2710.8701540000002</v>
      </c>
      <c r="HC8" s="6">
        <v>294.01518800000002</v>
      </c>
      <c r="HD8" s="6">
        <v>8774.7737739999993</v>
      </c>
      <c r="HE8" s="6">
        <v>4813.3642479999999</v>
      </c>
      <c r="HF8" s="6">
        <v>1766.9072759999999</v>
      </c>
      <c r="HG8" s="6">
        <v>1711.0047790000001</v>
      </c>
      <c r="HH8" s="6">
        <v>3287.9371460000002</v>
      </c>
      <c r="HI8" s="6">
        <v>11386.002909999999</v>
      </c>
      <c r="HJ8" s="6">
        <v>17712.774549999998</v>
      </c>
      <c r="HK8" s="6">
        <v>27558.864160000001</v>
      </c>
      <c r="HL8" s="6">
        <v>13518.05682</v>
      </c>
      <c r="HM8" s="6">
        <v>8529.7590700000001</v>
      </c>
      <c r="HN8" s="6">
        <v>4432.065439</v>
      </c>
      <c r="HO8" s="6">
        <v>6297.925217</v>
      </c>
      <c r="HP8" s="6">
        <v>10729.990656</v>
      </c>
      <c r="HQ8" s="6">
        <v>9683.5491299999994</v>
      </c>
      <c r="HR8" s="6">
        <v>6526.094298</v>
      </c>
      <c r="HS8" s="6">
        <v>2146.3554530000001</v>
      </c>
      <c r="HT8" s="6">
        <v>4916.9594950000001</v>
      </c>
      <c r="HU8" s="6">
        <v>7063.3149480000002</v>
      </c>
      <c r="HV8" s="6">
        <v>6556.6933479999998</v>
      </c>
      <c r="HW8" s="6">
        <v>12341.787</v>
      </c>
      <c r="HX8" s="6">
        <v>5550.411787</v>
      </c>
      <c r="HY8" s="6">
        <v>5999.7617220000002</v>
      </c>
      <c r="HZ8" s="6">
        <v>1532.490963</v>
      </c>
      <c r="IA8" s="6">
        <v>673.97993499999995</v>
      </c>
      <c r="IB8" s="6">
        <v>1120.4475629999999</v>
      </c>
      <c r="IC8" s="6">
        <v>526.54071899999997</v>
      </c>
      <c r="ID8" s="6">
        <v>1646.9882819999998</v>
      </c>
      <c r="IE8" s="6">
        <v>6238.7607420000004</v>
      </c>
      <c r="IF8" s="6">
        <v>3924.105939</v>
      </c>
      <c r="IG8" s="6">
        <v>463.56499000000002</v>
      </c>
      <c r="IH8" s="6">
        <v>516.88411099999996</v>
      </c>
      <c r="II8" s="6">
        <v>211.821054</v>
      </c>
      <c r="IJ8" s="6">
        <v>728.70516499999997</v>
      </c>
      <c r="IK8" s="6">
        <v>325.04427099999998</v>
      </c>
      <c r="IL8" s="6">
        <v>3591.7721689999998</v>
      </c>
      <c r="IM8" s="6">
        <v>36977.243779999997</v>
      </c>
      <c r="IN8" s="6">
        <v>40894.060219999999</v>
      </c>
      <c r="IO8" s="6">
        <v>374.86581000000001</v>
      </c>
      <c r="IP8" s="6">
        <v>239.07093699999999</v>
      </c>
      <c r="IQ8" s="6">
        <v>613.93674699999997</v>
      </c>
      <c r="IR8" s="6">
        <v>317.98129599999999</v>
      </c>
      <c r="IS8" s="6">
        <v>926.896479</v>
      </c>
      <c r="IT8" s="6">
        <v>1637.8576479999999</v>
      </c>
      <c r="IU8" s="6">
        <v>233.860253</v>
      </c>
      <c r="IV8" s="6">
        <v>17.042860999999998</v>
      </c>
      <c r="IW8" s="6">
        <v>57.551442999999999</v>
      </c>
      <c r="IX8" s="6">
        <v>3191.1899799999997</v>
      </c>
      <c r="IY8" s="6">
        <v>387.32910900000002</v>
      </c>
      <c r="IZ8" s="6">
        <v>121.371735</v>
      </c>
      <c r="JA8" s="6">
        <v>700.43252800000005</v>
      </c>
      <c r="JB8" s="6">
        <v>904.49556600000005</v>
      </c>
      <c r="JC8" s="6">
        <v>2113.6289379999998</v>
      </c>
      <c r="JD8" s="6">
        <v>244.76677900000001</v>
      </c>
      <c r="JE8" s="6">
        <v>206.38347999999999</v>
      </c>
      <c r="JF8" s="6">
        <v>451.15025900000001</v>
      </c>
      <c r="JG8" s="6">
        <v>88.522014999999996</v>
      </c>
      <c r="JH8" s="6">
        <v>1934.4301519999999</v>
      </c>
      <c r="JI8" s="6">
        <v>116.508072</v>
      </c>
      <c r="JJ8" s="6">
        <v>2139.460239</v>
      </c>
      <c r="JK8" s="6">
        <v>732.580963</v>
      </c>
      <c r="JL8" s="6">
        <v>670.88279499999999</v>
      </c>
      <c r="JM8" s="6">
        <v>330.00458600000002</v>
      </c>
      <c r="JN8" s="6">
        <v>1615.0050429999999</v>
      </c>
      <c r="JO8" s="6">
        <v>1097.9206569999999</v>
      </c>
      <c r="JP8" s="6">
        <v>150.76383200000001</v>
      </c>
      <c r="JQ8" s="6">
        <v>4597.1578759999993</v>
      </c>
      <c r="JR8" s="6">
        <v>23.068677999999998</v>
      </c>
      <c r="JS8" s="6">
        <v>96.052434000000005</v>
      </c>
      <c r="JT8" s="6">
        <v>86.931157999999996</v>
      </c>
      <c r="JU8" s="6">
        <v>161.627892</v>
      </c>
      <c r="JV8" s="6">
        <v>2000.247877</v>
      </c>
      <c r="JW8" s="6">
        <v>448.39141599999999</v>
      </c>
      <c r="JX8" s="6">
        <v>787.18444999999997</v>
      </c>
      <c r="JY8" s="6">
        <v>947.03274599999997</v>
      </c>
      <c r="JZ8" s="6">
        <v>807.43463699999995</v>
      </c>
      <c r="KA8" s="6">
        <v>1040.273013</v>
      </c>
      <c r="KB8" s="6">
        <v>8585.8982520000009</v>
      </c>
    </row>
    <row r="9" spans="1:288" x14ac:dyDescent="0.25">
      <c r="A9" s="7" t="s">
        <v>294</v>
      </c>
      <c r="B9" s="1">
        <v>1</v>
      </c>
      <c r="C9" s="1">
        <v>2</v>
      </c>
      <c r="D9" s="1">
        <v>5</v>
      </c>
      <c r="E9" s="8">
        <v>70</v>
      </c>
      <c r="F9" s="6">
        <v>1543083.5745999999</v>
      </c>
      <c r="G9" s="6">
        <v>4979.771326</v>
      </c>
      <c r="H9" s="6">
        <v>4691.6498840000004</v>
      </c>
      <c r="I9" s="6">
        <v>971.103386</v>
      </c>
      <c r="J9" s="6">
        <v>1022.434213</v>
      </c>
      <c r="K9" s="6">
        <v>1993.537599</v>
      </c>
      <c r="L9" s="6">
        <v>2684.033598</v>
      </c>
      <c r="M9" s="6">
        <v>5739.9175859999996</v>
      </c>
      <c r="N9" s="6">
        <v>3556.8567750000002</v>
      </c>
      <c r="O9" s="6">
        <v>9257.8979710000003</v>
      </c>
      <c r="P9" s="6">
        <v>15963.11692</v>
      </c>
      <c r="Q9" s="6">
        <v>18663.531589999999</v>
      </c>
      <c r="R9" s="6">
        <v>18414.90324</v>
      </c>
      <c r="S9" s="6">
        <v>36165.984559999997</v>
      </c>
      <c r="T9" s="6">
        <v>5407.1817940000001</v>
      </c>
      <c r="U9" s="6">
        <v>7735.3935570000003</v>
      </c>
      <c r="V9" s="6">
        <v>17619.451239999999</v>
      </c>
      <c r="W9" s="6">
        <v>2101.7779009999999</v>
      </c>
      <c r="X9" s="6">
        <v>2537.8554170000002</v>
      </c>
      <c r="Y9" s="6">
        <v>3757.3269639999999</v>
      </c>
      <c r="Z9" s="6">
        <v>26886.26658</v>
      </c>
      <c r="AA9" s="6">
        <v>5961.0933489999998</v>
      </c>
      <c r="AB9" s="6">
        <v>16373.42834</v>
      </c>
      <c r="AC9" s="6">
        <v>1619.4889470000001</v>
      </c>
      <c r="AD9" s="6">
        <v>5078.7543340000002</v>
      </c>
      <c r="AE9" s="6">
        <v>1940.9852659999999</v>
      </c>
      <c r="AF9" s="6">
        <v>2330.1945919999998</v>
      </c>
      <c r="AG9" s="6">
        <v>6106.3298430000004</v>
      </c>
      <c r="AH9" s="6">
        <v>5292.5994730000002</v>
      </c>
      <c r="AI9" s="6">
        <v>11348.76174</v>
      </c>
      <c r="AJ9" s="6">
        <v>6556.5604999999996</v>
      </c>
      <c r="AK9" s="6">
        <v>4829.744334</v>
      </c>
      <c r="AL9" s="6">
        <v>2656.0071509999998</v>
      </c>
      <c r="AM9" s="6">
        <v>5605.8546839999999</v>
      </c>
      <c r="AN9" s="6">
        <v>8196.722925</v>
      </c>
      <c r="AO9" s="6">
        <v>4231.9496410000002</v>
      </c>
      <c r="AP9" s="6">
        <v>700.98262199999999</v>
      </c>
      <c r="AQ9" s="6">
        <v>1677.827219</v>
      </c>
      <c r="AR9" s="6">
        <v>3081.2210730000002</v>
      </c>
      <c r="AS9" s="6">
        <v>1394.4033830000001</v>
      </c>
      <c r="AT9" s="6">
        <v>3457.2495180000001</v>
      </c>
      <c r="AU9" s="6">
        <v>2688.8749509999998</v>
      </c>
      <c r="AV9" s="6">
        <v>7540.5278520000002</v>
      </c>
      <c r="AW9" s="6">
        <v>25916.95248</v>
      </c>
      <c r="AX9" s="6">
        <v>3301.1284850000002</v>
      </c>
      <c r="AY9" s="6">
        <v>8787.1113549999991</v>
      </c>
      <c r="AZ9" s="6">
        <v>4053.6797000000001</v>
      </c>
      <c r="BA9" s="6">
        <v>19076.642940000002</v>
      </c>
      <c r="BB9" s="6">
        <v>25094.395700000001</v>
      </c>
      <c r="BC9" s="6">
        <v>12399.103800000001</v>
      </c>
      <c r="BD9" s="6">
        <v>13569.608560000001</v>
      </c>
      <c r="BE9" s="6">
        <v>11217.17045</v>
      </c>
      <c r="BF9" s="6">
        <v>19340.412710000001</v>
      </c>
      <c r="BG9" s="6">
        <v>274.58292999999998</v>
      </c>
      <c r="BH9" s="6">
        <v>1501.680832</v>
      </c>
      <c r="BI9" s="6">
        <v>592.62572899999998</v>
      </c>
      <c r="BJ9" s="6">
        <v>3519.3169630000002</v>
      </c>
      <c r="BK9" s="6">
        <v>1553.471221</v>
      </c>
      <c r="BL9" s="6">
        <v>1092.089749</v>
      </c>
      <c r="BM9" s="6">
        <v>766.38779999999997</v>
      </c>
      <c r="BN9" s="6">
        <v>3411.94877</v>
      </c>
      <c r="BO9" s="6">
        <v>3958.2451179999998</v>
      </c>
      <c r="BP9" s="6">
        <v>5657.4903219999997</v>
      </c>
      <c r="BQ9" s="6">
        <v>2489.899962</v>
      </c>
      <c r="BR9" s="6">
        <v>294.81532199999998</v>
      </c>
      <c r="BS9" s="6">
        <v>8442.2056059999995</v>
      </c>
      <c r="BT9" s="6">
        <v>4160.6823519999998</v>
      </c>
      <c r="BU9" s="6">
        <v>2827.6021999999998</v>
      </c>
      <c r="BV9" s="6">
        <v>1171.8159619999999</v>
      </c>
      <c r="BW9" s="6">
        <v>2943.130322</v>
      </c>
      <c r="BX9" s="6">
        <v>13769.762849999999</v>
      </c>
      <c r="BY9" s="6">
        <v>19079.378769999999</v>
      </c>
      <c r="BZ9" s="6">
        <v>25104.341909999999</v>
      </c>
      <c r="CA9" s="6">
        <v>12656.21912</v>
      </c>
      <c r="CB9" s="6">
        <v>8635.2595340000007</v>
      </c>
      <c r="CC9" s="6">
        <v>4535.3325349999996</v>
      </c>
      <c r="CD9" s="6">
        <v>4888.706048</v>
      </c>
      <c r="CE9" s="6">
        <v>9424.0385829999996</v>
      </c>
      <c r="CF9" s="6">
        <v>8124.2385800000002</v>
      </c>
      <c r="CG9" s="6">
        <v>5261.972616</v>
      </c>
      <c r="CH9" s="6">
        <v>2228.9741039999999</v>
      </c>
      <c r="CI9" s="6">
        <v>4307.4969440000004</v>
      </c>
      <c r="CJ9" s="6">
        <f t="shared" si="0"/>
        <v>6536.4710480000003</v>
      </c>
      <c r="CK9" s="6">
        <v>8289.0927749999992</v>
      </c>
      <c r="CL9" s="6">
        <v>4682.1576619999996</v>
      </c>
      <c r="CM9" s="6">
        <v>7148.5609439999998</v>
      </c>
      <c r="CN9" s="6">
        <v>6347.4848309999998</v>
      </c>
      <c r="CO9" s="6">
        <v>1301.323936</v>
      </c>
      <c r="CP9" s="6">
        <v>466.80530700000003</v>
      </c>
      <c r="CQ9" s="6">
        <v>1257.3561030000001</v>
      </c>
      <c r="CR9" s="6">
        <v>581.86247000000003</v>
      </c>
      <c r="CS9" s="6">
        <v>1839.2185730000001</v>
      </c>
      <c r="CT9" s="6">
        <v>4435.4987140000003</v>
      </c>
      <c r="CU9" s="6">
        <v>3828.9965090000001</v>
      </c>
      <c r="CV9" s="6">
        <v>282.18198899999999</v>
      </c>
      <c r="CW9" s="6">
        <v>402.90600899999998</v>
      </c>
      <c r="CX9" s="6">
        <v>160.91047599999999</v>
      </c>
      <c r="CY9" s="6">
        <v>563.81648499999994</v>
      </c>
      <c r="CZ9" s="6">
        <v>474.78953100000001</v>
      </c>
      <c r="DA9" s="6">
        <v>6823.4023109999998</v>
      </c>
      <c r="DB9" s="6">
        <v>36595.79797</v>
      </c>
      <c r="DC9" s="6">
        <v>43893.989812</v>
      </c>
      <c r="DD9" s="6">
        <v>227.96079399999999</v>
      </c>
      <c r="DE9" s="6">
        <v>128.37902500000001</v>
      </c>
      <c r="DF9" s="6">
        <v>356.33981900000003</v>
      </c>
      <c r="DG9" s="6">
        <v>187.29152199999999</v>
      </c>
      <c r="DH9" s="6">
        <v>506.990816</v>
      </c>
      <c r="DI9" s="6">
        <v>830.61529499999995</v>
      </c>
      <c r="DJ9" s="6">
        <v>169.56545600000001</v>
      </c>
      <c r="DK9" s="6">
        <v>13.76801</v>
      </c>
      <c r="DL9" s="6">
        <v>31.403236</v>
      </c>
      <c r="DM9" s="6">
        <v>1739.6343350000002</v>
      </c>
      <c r="DN9" s="6">
        <v>205.62841</v>
      </c>
      <c r="DO9" s="6">
        <v>122.966864</v>
      </c>
      <c r="DP9" s="6">
        <v>621.95443799999998</v>
      </c>
      <c r="DQ9" s="6">
        <v>433.04401300000001</v>
      </c>
      <c r="DR9" s="6">
        <v>1383.5937249999999</v>
      </c>
      <c r="DS9" s="6">
        <v>231.17693299999999</v>
      </c>
      <c r="DT9" s="6">
        <v>133.591667</v>
      </c>
      <c r="DU9" s="6">
        <v>364.76859999999999</v>
      </c>
      <c r="DV9" s="6">
        <v>60.753967000000003</v>
      </c>
      <c r="DW9" s="6">
        <v>1339.811557</v>
      </c>
      <c r="DX9" s="6">
        <v>76.499514000000005</v>
      </c>
      <c r="DY9" s="6">
        <v>1477.0650380000002</v>
      </c>
      <c r="DZ9" s="6">
        <v>584.97898599999996</v>
      </c>
      <c r="EA9" s="6">
        <v>346.05021499999998</v>
      </c>
      <c r="EB9" s="6">
        <v>344.51396799999998</v>
      </c>
      <c r="EC9" s="6">
        <v>1023.435959</v>
      </c>
      <c r="ED9" s="6">
        <v>851.26378199999999</v>
      </c>
      <c r="EE9" s="6">
        <v>111.91825900000001</v>
      </c>
      <c r="EF9" s="6">
        <v>3262.161169</v>
      </c>
      <c r="EG9" s="6">
        <v>25.362459999999999</v>
      </c>
      <c r="EH9" s="6">
        <v>61.956833000000003</v>
      </c>
      <c r="EI9" s="6">
        <v>95.815398000000002</v>
      </c>
      <c r="EJ9" s="6">
        <v>132.733273</v>
      </c>
      <c r="EK9" s="6">
        <v>1880.997464</v>
      </c>
      <c r="EL9" s="6">
        <v>421.582154</v>
      </c>
      <c r="EM9" s="6">
        <v>540.35135300000002</v>
      </c>
      <c r="EN9" s="6">
        <v>791.69145400000002</v>
      </c>
      <c r="EO9" s="6">
        <v>538.295434</v>
      </c>
      <c r="EP9" s="6">
        <v>697.26692200000002</v>
      </c>
      <c r="EQ9" s="6">
        <v>5862.943029</v>
      </c>
      <c r="ER9" s="6">
        <v>3351.8569550000002</v>
      </c>
      <c r="ES9" s="6">
        <v>4471.4992590000002</v>
      </c>
      <c r="ET9" s="6">
        <v>1221.957269</v>
      </c>
      <c r="EU9" s="6">
        <v>1179.492062</v>
      </c>
      <c r="EV9" s="6">
        <v>2401.4493309999998</v>
      </c>
      <c r="EW9" s="6">
        <v>2635.3186690000002</v>
      </c>
      <c r="EX9" s="6">
        <v>6728.8037990000003</v>
      </c>
      <c r="EY9" s="6">
        <v>4844.1303170000001</v>
      </c>
      <c r="EZ9" s="6">
        <v>11431.157429999999</v>
      </c>
      <c r="FA9" s="6">
        <v>18976.049910000002</v>
      </c>
      <c r="FB9" s="6">
        <v>13305.27924</v>
      </c>
      <c r="FC9" s="6">
        <v>21493.641060000002</v>
      </c>
      <c r="FD9" s="6">
        <v>42456.342649999999</v>
      </c>
      <c r="FE9" s="6">
        <v>6899.6646950000004</v>
      </c>
      <c r="FF9" s="6">
        <v>8865.2686460000004</v>
      </c>
      <c r="FG9" s="6">
        <v>17573.000800000002</v>
      </c>
      <c r="FH9" s="6">
        <v>1512.4598619999999</v>
      </c>
      <c r="FI9" s="6">
        <v>2032.276024</v>
      </c>
      <c r="FJ9" s="6">
        <v>2670.3897569999999</v>
      </c>
      <c r="FK9" s="6">
        <v>23738.18015</v>
      </c>
      <c r="FL9" s="6">
        <v>4431.6768439999996</v>
      </c>
      <c r="FM9" s="6">
        <v>13680.178959999999</v>
      </c>
      <c r="FN9" s="6">
        <v>1923.0227930000001</v>
      </c>
      <c r="FO9" s="6">
        <v>4568.1902959999998</v>
      </c>
      <c r="FP9" s="6">
        <v>1419.3859419999999</v>
      </c>
      <c r="FQ9" s="6">
        <v>1999.3503490000001</v>
      </c>
      <c r="FR9" s="6">
        <v>4828.1883440000001</v>
      </c>
      <c r="FS9" s="6">
        <v>5696.4244580000004</v>
      </c>
      <c r="FT9" s="6">
        <v>10346.26007</v>
      </c>
      <c r="FU9" s="6">
        <v>4947.0688049999999</v>
      </c>
      <c r="FV9" s="6">
        <v>3982.3224989999999</v>
      </c>
      <c r="FW9" s="6">
        <v>3603.687923</v>
      </c>
      <c r="FX9" s="6">
        <v>6656.6878550000001</v>
      </c>
      <c r="FY9" s="6">
        <v>10077.186460000001</v>
      </c>
      <c r="FZ9" s="6">
        <v>2926.5898609999999</v>
      </c>
      <c r="GA9" s="6">
        <v>1315.6952630000001</v>
      </c>
      <c r="GB9" s="6">
        <v>2642.0196510000001</v>
      </c>
      <c r="GC9" s="6">
        <v>2773.1679899999999</v>
      </c>
      <c r="GD9" s="6">
        <v>2116.4224730000001</v>
      </c>
      <c r="GE9" s="6">
        <v>2982.8369149999999</v>
      </c>
      <c r="GF9" s="6">
        <v>2913.4666520000001</v>
      </c>
      <c r="GG9" s="6">
        <v>8012.7260400000005</v>
      </c>
      <c r="GH9" s="6">
        <v>24278.142039999999</v>
      </c>
      <c r="GI9" s="6">
        <v>3068.0685440000002</v>
      </c>
      <c r="GJ9" s="6">
        <v>7100.3735429999997</v>
      </c>
      <c r="GK9" s="6">
        <v>5257.9564170000003</v>
      </c>
      <c r="GL9" s="6">
        <v>17210.33178</v>
      </c>
      <c r="GM9" s="6">
        <v>17604.06035</v>
      </c>
      <c r="GN9" s="6">
        <v>10359.304840000001</v>
      </c>
      <c r="GO9" s="6">
        <v>14185.60241</v>
      </c>
      <c r="GP9" s="6">
        <v>14149.61607</v>
      </c>
      <c r="GQ9" s="6">
        <v>14666.507960000001</v>
      </c>
      <c r="GR9" s="6">
        <v>246.092016</v>
      </c>
      <c r="GS9" s="6">
        <v>1022.008926</v>
      </c>
      <c r="GT9" s="6">
        <v>491.74149199999999</v>
      </c>
      <c r="GU9" s="6">
        <v>2794.804482</v>
      </c>
      <c r="GV9" s="6">
        <v>1527.964788</v>
      </c>
      <c r="GW9" s="6">
        <v>1288.605172</v>
      </c>
      <c r="GX9" s="6">
        <v>619.20529999999997</v>
      </c>
      <c r="GY9" s="6">
        <v>3435.7752599999999</v>
      </c>
      <c r="GZ9" s="6">
        <v>3344.6885219999999</v>
      </c>
      <c r="HA9" s="6">
        <v>5092.8118169999998</v>
      </c>
      <c r="HB9" s="6">
        <v>2354.7101109999999</v>
      </c>
      <c r="HC9" s="6">
        <v>242.032397</v>
      </c>
      <c r="HD9" s="6">
        <v>7689.5543250000001</v>
      </c>
      <c r="HE9" s="6">
        <v>3936.6611640000001</v>
      </c>
      <c r="HF9" s="6">
        <v>1988.6972169999999</v>
      </c>
      <c r="HG9" s="6">
        <v>1312.8580199999999</v>
      </c>
      <c r="HH9" s="6">
        <v>2895.6279549999999</v>
      </c>
      <c r="HI9" s="6">
        <v>11805.03981</v>
      </c>
      <c r="HJ9" s="6">
        <v>18071.098559999999</v>
      </c>
      <c r="HK9" s="6">
        <v>24899.344700000001</v>
      </c>
      <c r="HL9" s="6">
        <v>12545.8048</v>
      </c>
      <c r="HM9" s="6">
        <v>7861.4975549999999</v>
      </c>
      <c r="HN9" s="6">
        <v>4357.8883699999997</v>
      </c>
      <c r="HO9" s="6">
        <v>6320.724142</v>
      </c>
      <c r="HP9" s="6">
        <v>10678.612512</v>
      </c>
      <c r="HQ9" s="6">
        <v>11131.07177</v>
      </c>
      <c r="HR9" s="6">
        <v>6729.3202860000001</v>
      </c>
      <c r="HS9" s="6">
        <v>2270.418737</v>
      </c>
      <c r="HT9" s="6">
        <v>4970.1222029999999</v>
      </c>
      <c r="HU9" s="6">
        <v>7240.5409399999999</v>
      </c>
      <c r="HV9" s="6">
        <v>6278.0174960000004</v>
      </c>
      <c r="HW9" s="6">
        <v>15641.215560000001</v>
      </c>
      <c r="HX9" s="6">
        <v>5830.6618870000002</v>
      </c>
      <c r="HY9" s="6">
        <v>7422.9851689999996</v>
      </c>
      <c r="HZ9" s="6">
        <v>1434.4318659999999</v>
      </c>
      <c r="IA9" s="6">
        <v>602.58233900000005</v>
      </c>
      <c r="IB9" s="6">
        <v>1328.8872329999999</v>
      </c>
      <c r="IC9" s="6">
        <v>689.30634199999997</v>
      </c>
      <c r="ID9" s="6">
        <v>2018.1935749999998</v>
      </c>
      <c r="IE9" s="6">
        <v>4977.2300310000001</v>
      </c>
      <c r="IF9" s="6">
        <v>4086.2701280000001</v>
      </c>
      <c r="IG9" s="6">
        <v>363.45169299999998</v>
      </c>
      <c r="IH9" s="6">
        <v>417.47283800000002</v>
      </c>
      <c r="II9" s="6">
        <v>169.322911</v>
      </c>
      <c r="IJ9" s="6">
        <v>586.795749</v>
      </c>
      <c r="IK9" s="6">
        <v>335.76545800000002</v>
      </c>
      <c r="IL9" s="6">
        <v>3928.0821580000002</v>
      </c>
      <c r="IM9" s="6">
        <v>36432.497819999997</v>
      </c>
      <c r="IN9" s="6">
        <v>40696.345435999996</v>
      </c>
      <c r="IO9" s="6">
        <v>328.82279399999999</v>
      </c>
      <c r="IP9" s="6">
        <v>159.61327399999999</v>
      </c>
      <c r="IQ9" s="6">
        <v>488.43606799999998</v>
      </c>
      <c r="IR9" s="6">
        <v>223.14380299999999</v>
      </c>
      <c r="IS9" s="6">
        <v>591.20487300000002</v>
      </c>
      <c r="IT9" s="6">
        <v>953.01303099999996</v>
      </c>
      <c r="IU9" s="6">
        <v>152.70539500000001</v>
      </c>
      <c r="IV9" s="6">
        <v>11.201995</v>
      </c>
      <c r="IW9" s="6">
        <v>40.973782</v>
      </c>
      <c r="IX9" s="6">
        <v>1972.2428789999999</v>
      </c>
      <c r="IY9" s="6">
        <v>318.38435800000002</v>
      </c>
      <c r="IZ9" s="6">
        <v>120.67458000000001</v>
      </c>
      <c r="JA9" s="6">
        <v>681.79498899999999</v>
      </c>
      <c r="JB9" s="6">
        <v>713.79254300000002</v>
      </c>
      <c r="JC9" s="6">
        <v>1834.6464700000001</v>
      </c>
      <c r="JD9" s="6">
        <v>253.91635299999999</v>
      </c>
      <c r="JE9" s="6">
        <v>162.425758</v>
      </c>
      <c r="JF9" s="6">
        <v>416.34211099999999</v>
      </c>
      <c r="JG9" s="6">
        <v>65.489405000000005</v>
      </c>
      <c r="JH9" s="6">
        <v>1532.1531629999999</v>
      </c>
      <c r="JI9" s="6">
        <v>102.310537</v>
      </c>
      <c r="JJ9" s="6">
        <v>1699.9531050000001</v>
      </c>
      <c r="JK9" s="6">
        <v>641.556014</v>
      </c>
      <c r="JL9" s="6">
        <v>517.27356199999997</v>
      </c>
      <c r="JM9" s="6">
        <v>325.28331800000001</v>
      </c>
      <c r="JN9" s="6">
        <v>1260.6122359999999</v>
      </c>
      <c r="JO9" s="6">
        <v>988.73368200000004</v>
      </c>
      <c r="JP9" s="6">
        <v>130.129368</v>
      </c>
      <c r="JQ9" s="6">
        <v>3863.5881799999997</v>
      </c>
      <c r="JR9" s="6">
        <v>13.94218</v>
      </c>
      <c r="JS9" s="6">
        <v>82.418671000000003</v>
      </c>
      <c r="JT9" s="6">
        <v>77.215025999999995</v>
      </c>
      <c r="JU9" s="6">
        <v>109.295911</v>
      </c>
      <c r="JV9" s="6">
        <v>1994.905843</v>
      </c>
      <c r="JW9" s="6">
        <v>471.79521</v>
      </c>
      <c r="JX9" s="6">
        <v>637.59531800000002</v>
      </c>
      <c r="JY9" s="6">
        <v>879.48263999999995</v>
      </c>
      <c r="JZ9" s="6">
        <v>738.94699600000001</v>
      </c>
      <c r="KA9" s="6">
        <v>1040.9838050000001</v>
      </c>
      <c r="KB9" s="6">
        <v>7506.8471369999997</v>
      </c>
    </row>
  </sheetData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stin</dc:creator>
  <cp:lastModifiedBy>kerstin</cp:lastModifiedBy>
  <cp:lastPrinted>2013-03-25T09:55:04Z</cp:lastPrinted>
  <dcterms:created xsi:type="dcterms:W3CDTF">2013-01-16T14:04:52Z</dcterms:created>
  <dcterms:modified xsi:type="dcterms:W3CDTF">2014-09-11T11:08:09Z</dcterms:modified>
</cp:coreProperties>
</file>